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enLaurita\Documents\WORK\Manuscripts\Laser Stim\R2\"/>
    </mc:Choice>
  </mc:AlternateContent>
  <bookViews>
    <workbookView xWindow="0" yWindow="0" windowWidth="18960" windowHeight="10110" activeTab="2"/>
  </bookViews>
  <sheets>
    <sheet name="Figure 3" sheetId="5" r:id="rId1"/>
    <sheet name="Figure 4" sheetId="4" r:id="rId2"/>
    <sheet name="Figure 5" sheetId="3" r:id="rId3"/>
    <sheet name="Figure 6" sheetId="2" r:id="rId4"/>
    <sheet name="Figure 7" sheetId="1" r:id="rId5"/>
  </sheets>
  <externalReferences>
    <externalReference r:id="rId6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7" i="1" l="1"/>
  <c r="K27" i="1" s="1"/>
  <c r="I27" i="1"/>
  <c r="J26" i="1"/>
  <c r="K26" i="1" s="1"/>
  <c r="I26" i="1"/>
  <c r="J25" i="1"/>
  <c r="K25" i="1" s="1"/>
  <c r="I25" i="1"/>
  <c r="J31" i="1" l="1"/>
  <c r="I24" i="1"/>
  <c r="K24" i="1" s="1"/>
  <c r="K23" i="1"/>
  <c r="I23" i="1"/>
  <c r="I22" i="1"/>
  <c r="K22" i="1" s="1"/>
  <c r="J21" i="1"/>
  <c r="K21" i="1" s="1"/>
  <c r="I21" i="1"/>
  <c r="K11" i="1"/>
  <c r="J11" i="1"/>
  <c r="I11" i="1"/>
  <c r="J10" i="1"/>
  <c r="I10" i="1"/>
  <c r="J9" i="1"/>
  <c r="I9" i="1"/>
  <c r="J8" i="1"/>
  <c r="I8" i="1"/>
  <c r="J7" i="1"/>
  <c r="I7" i="1"/>
  <c r="K7" i="1" s="1"/>
  <c r="J6" i="1"/>
  <c r="K6" i="1" s="1"/>
  <c r="I6" i="1"/>
  <c r="J4" i="1"/>
  <c r="J12" i="1" s="1"/>
  <c r="I4" i="1"/>
  <c r="I12" i="1" s="1"/>
  <c r="I32" i="1"/>
  <c r="J32" i="1"/>
  <c r="J13" i="1"/>
  <c r="I13" i="1"/>
  <c r="K32" i="1"/>
  <c r="K8" i="1" l="1"/>
  <c r="K9" i="1"/>
  <c r="K10" i="1"/>
  <c r="I31" i="1"/>
  <c r="K31" i="1" s="1"/>
  <c r="K12" i="1"/>
  <c r="K4" i="1"/>
  <c r="K13" i="1"/>
  <c r="D31" i="1" l="1"/>
  <c r="C31" i="1"/>
  <c r="E28" i="1"/>
  <c r="E26" i="1"/>
  <c r="E24" i="1"/>
  <c r="E23" i="1"/>
  <c r="E22" i="1"/>
  <c r="E21" i="1"/>
  <c r="E32" i="1"/>
  <c r="D32" i="1"/>
  <c r="C32" i="1"/>
  <c r="E31" i="1" l="1"/>
  <c r="E5" i="1"/>
  <c r="E4" i="1"/>
  <c r="E9" i="1" l="1"/>
  <c r="E6" i="1" l="1"/>
  <c r="E7" i="1"/>
  <c r="E8" i="1"/>
  <c r="E11" i="1"/>
  <c r="C13" i="1"/>
  <c r="E13" i="1"/>
  <c r="D13" i="1"/>
  <c r="E12" i="1" l="1"/>
  <c r="D12" i="1" l="1"/>
  <c r="C12" i="1"/>
</calcChain>
</file>

<file path=xl/sharedStrings.xml><?xml version="1.0" encoding="utf-8"?>
<sst xmlns="http://schemas.openxmlformats.org/spreadsheetml/2006/main" count="138" uniqueCount="47">
  <si>
    <t>AVG</t>
  </si>
  <si>
    <t>%</t>
  </si>
  <si>
    <t>SE</t>
  </si>
  <si>
    <t>Well</t>
  </si>
  <si>
    <t>Well 1</t>
  </si>
  <si>
    <t>CV</t>
  </si>
  <si>
    <t>APD</t>
  </si>
  <si>
    <t>CNTL</t>
  </si>
  <si>
    <t>0.3 μM FLEC</t>
  </si>
  <si>
    <t>1.0 μM QUIN</t>
  </si>
  <si>
    <t>Normalized dVm/dt max stim</t>
  </si>
  <si>
    <t>File</t>
  </si>
  <si>
    <t>time</t>
  </si>
  <si>
    <t>APD (40%)</t>
  </si>
  <si>
    <t>APD (24%)</t>
  </si>
  <si>
    <t>APD (10%)</t>
  </si>
  <si>
    <t>ACT (10%)</t>
  </si>
  <si>
    <t>ACT (40%)</t>
  </si>
  <si>
    <t>ACT (24%)</t>
  </si>
  <si>
    <t>Time sec (0.5 Hz pacing)</t>
  </si>
  <si>
    <t>dOM/dt</t>
  </si>
  <si>
    <t>dVm/dt</t>
  </si>
  <si>
    <t>013A</t>
  </si>
  <si>
    <t>017A</t>
  </si>
  <si>
    <t>019A</t>
  </si>
  <si>
    <t>031A</t>
  </si>
  <si>
    <t>027A</t>
  </si>
  <si>
    <t>029A</t>
  </si>
  <si>
    <t>028A</t>
  </si>
  <si>
    <t>Figure Part</t>
  </si>
  <si>
    <t>Radiant Exposure</t>
  </si>
  <si>
    <t>B</t>
  </si>
  <si>
    <t>D</t>
  </si>
  <si>
    <t>N</t>
  </si>
  <si>
    <t>Paced (1=Yes, 0=No)</t>
  </si>
  <si>
    <t>C</t>
  </si>
  <si>
    <t>A</t>
  </si>
  <si>
    <t>X</t>
  </si>
  <si>
    <t>Y</t>
  </si>
  <si>
    <t>104a</t>
  </si>
  <si>
    <t>109a</t>
  </si>
  <si>
    <t>111a</t>
  </si>
  <si>
    <t>113a</t>
  </si>
  <si>
    <t>115a</t>
  </si>
  <si>
    <t>117a</t>
  </si>
  <si>
    <t xml:space="preserve">APD </t>
  </si>
  <si>
    <t>099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NumberFormat="1"/>
    <xf numFmtId="0" fontId="0" fillId="0" borderId="0" xfId="0"/>
    <xf numFmtId="0" fontId="0" fillId="0" borderId="0" xfId="0" applyNumberFormat="1" applyFill="1" applyBorder="1"/>
    <xf numFmtId="0" fontId="1" fillId="0" borderId="0" xfId="0" applyFont="1"/>
    <xf numFmtId="0" fontId="0" fillId="0" borderId="0" xfId="0" applyFill="1" applyBorder="1" applyAlignment="1"/>
    <xf numFmtId="0" fontId="0" fillId="0" borderId="0" xfId="0" applyBorder="1"/>
    <xf numFmtId="0" fontId="2" fillId="0" borderId="0" xfId="0" applyFont="1" applyFill="1" applyBorder="1" applyAlignment="1">
      <alignment horizontal="center"/>
    </xf>
    <xf numFmtId="0" fontId="0" fillId="0" borderId="1" xfId="0" applyBorder="1"/>
    <xf numFmtId="0" fontId="0" fillId="0" borderId="1" xfId="0" applyFont="1" applyFill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Startup" Target="KRL_Functions.xla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DE"/>
      <sheetName val="RES"/>
    </sheetNames>
    <definedNames>
      <definedName name="StandardError"/>
    </definedNames>
    <sheetDataSet>
      <sheetData sheetId="0"/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Ken1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000000"/>
      </a:accent1>
      <a:accent2>
        <a:srgbClr val="000000"/>
      </a:accent2>
      <a:accent3>
        <a:srgbClr val="000000"/>
      </a:accent3>
      <a:accent4>
        <a:srgbClr val="000000"/>
      </a:accent4>
      <a:accent5>
        <a:srgbClr val="000000"/>
      </a:accent5>
      <a:accent6>
        <a:srgbClr val="000000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4"/>
  <sheetViews>
    <sheetView topLeftCell="A16" workbookViewId="0">
      <selection activeCell="O27" sqref="O27"/>
    </sheetView>
  </sheetViews>
  <sheetFormatPr defaultRowHeight="15" x14ac:dyDescent="0.25"/>
  <cols>
    <col min="1" max="2" width="9.140625" style="2"/>
    <col min="4" max="4" width="9.140625" style="8"/>
    <col min="5" max="5" width="13.140625" customWidth="1"/>
    <col min="6" max="6" width="9.140625" style="8"/>
    <col min="8" max="8" width="9.140625" style="8"/>
    <col min="10" max="10" width="9.140625" style="8"/>
    <col min="12" max="12" width="9.140625" style="8"/>
    <col min="14" max="14" width="9.140625" style="8"/>
    <col min="16" max="16" width="9.140625" style="8"/>
    <col min="18" max="18" width="9.140625" style="8"/>
    <col min="20" max="20" width="9.140625" style="8"/>
    <col min="22" max="22" width="9.140625" style="8"/>
  </cols>
  <sheetData>
    <row r="1" spans="1:24" x14ac:dyDescent="0.25">
      <c r="A1" s="2" t="s">
        <v>29</v>
      </c>
      <c r="B1" s="2" t="s">
        <v>36</v>
      </c>
      <c r="C1" s="2" t="s">
        <v>29</v>
      </c>
      <c r="D1" s="8" t="s">
        <v>31</v>
      </c>
      <c r="E1" s="2" t="s">
        <v>29</v>
      </c>
      <c r="F1" s="8" t="s">
        <v>31</v>
      </c>
      <c r="G1" s="2" t="s">
        <v>29</v>
      </c>
      <c r="H1" s="8" t="s">
        <v>31</v>
      </c>
      <c r="I1" s="2" t="s">
        <v>29</v>
      </c>
      <c r="J1" s="8" t="s">
        <v>35</v>
      </c>
      <c r="K1" s="2" t="s">
        <v>29</v>
      </c>
      <c r="L1" s="8" t="s">
        <v>35</v>
      </c>
      <c r="M1" s="2" t="s">
        <v>29</v>
      </c>
      <c r="N1" s="8" t="s">
        <v>35</v>
      </c>
      <c r="O1" s="2" t="s">
        <v>29</v>
      </c>
      <c r="P1" s="8" t="s">
        <v>35</v>
      </c>
      <c r="Q1" t="s">
        <v>29</v>
      </c>
      <c r="R1" s="8" t="s">
        <v>32</v>
      </c>
      <c r="S1" s="2" t="s">
        <v>29</v>
      </c>
      <c r="T1" s="8" t="s">
        <v>32</v>
      </c>
      <c r="U1" s="2" t="s">
        <v>29</v>
      </c>
      <c r="V1" s="8" t="s">
        <v>32</v>
      </c>
      <c r="W1" s="10" t="s">
        <v>29</v>
      </c>
      <c r="X1" s="10" t="s">
        <v>32</v>
      </c>
    </row>
    <row r="2" spans="1:24" s="2" customFormat="1" x14ac:dyDescent="0.25">
      <c r="A2" s="2" t="s">
        <v>33</v>
      </c>
      <c r="B2" s="9">
        <v>30</v>
      </c>
      <c r="C2" s="2" t="s">
        <v>33</v>
      </c>
      <c r="D2" s="8">
        <v>30</v>
      </c>
      <c r="E2" s="2" t="s">
        <v>33</v>
      </c>
      <c r="F2" s="8">
        <v>30</v>
      </c>
      <c r="G2" s="2" t="s">
        <v>33</v>
      </c>
      <c r="H2" s="8">
        <v>30</v>
      </c>
      <c r="I2" s="2" t="s">
        <v>33</v>
      </c>
      <c r="J2" s="8">
        <v>18</v>
      </c>
      <c r="K2" s="2" t="s">
        <v>33</v>
      </c>
      <c r="L2" s="8">
        <v>18</v>
      </c>
      <c r="M2" s="2" t="s">
        <v>33</v>
      </c>
      <c r="N2" s="8">
        <v>18</v>
      </c>
      <c r="O2" s="2" t="s">
        <v>33</v>
      </c>
      <c r="P2" s="8">
        <v>18</v>
      </c>
      <c r="Q2" s="2" t="s">
        <v>33</v>
      </c>
      <c r="R2" s="9">
        <v>30</v>
      </c>
      <c r="S2" s="2" t="s">
        <v>33</v>
      </c>
      <c r="T2" s="9">
        <v>30</v>
      </c>
      <c r="U2" s="2" t="s">
        <v>33</v>
      </c>
      <c r="V2" s="9">
        <v>30</v>
      </c>
      <c r="W2" s="2" t="s">
        <v>33</v>
      </c>
      <c r="X2" s="8">
        <v>30</v>
      </c>
    </row>
    <row r="3" spans="1:24" x14ac:dyDescent="0.25">
      <c r="A3" s="2" t="s">
        <v>37</v>
      </c>
      <c r="B3" s="8" t="s">
        <v>38</v>
      </c>
      <c r="C3" s="8">
        <v>312.5</v>
      </c>
      <c r="E3" s="8">
        <v>1031.25</v>
      </c>
      <c r="G3" s="8">
        <v>2062.5</v>
      </c>
      <c r="I3">
        <v>5</v>
      </c>
      <c r="K3">
        <v>10</v>
      </c>
      <c r="M3">
        <v>20</v>
      </c>
      <c r="O3">
        <v>40</v>
      </c>
      <c r="Q3" s="2">
        <v>4.0470781961707118E-4</v>
      </c>
      <c r="S3" s="2">
        <v>1.6259705477735674E-3</v>
      </c>
      <c r="U3" s="2">
        <v>2.542812947797212E-3</v>
      </c>
      <c r="W3" s="2">
        <v>2.99E-3</v>
      </c>
      <c r="X3" s="8"/>
    </row>
    <row r="4" spans="1:24" x14ac:dyDescent="0.25">
      <c r="A4" s="2" t="s">
        <v>30</v>
      </c>
      <c r="B4" s="8" t="s">
        <v>34</v>
      </c>
      <c r="C4" s="2" t="s">
        <v>30</v>
      </c>
      <c r="D4" s="8" t="s">
        <v>34</v>
      </c>
      <c r="E4" s="2" t="s">
        <v>30</v>
      </c>
      <c r="F4" s="8" t="s">
        <v>34</v>
      </c>
      <c r="G4" s="2" t="s">
        <v>30</v>
      </c>
      <c r="H4" s="8" t="s">
        <v>34</v>
      </c>
      <c r="I4" s="2" t="s">
        <v>30</v>
      </c>
      <c r="J4" s="8" t="s">
        <v>34</v>
      </c>
      <c r="K4" s="2" t="s">
        <v>30</v>
      </c>
      <c r="L4" s="8" t="s">
        <v>34</v>
      </c>
      <c r="M4" s="2" t="s">
        <v>30</v>
      </c>
      <c r="N4" s="8" t="s">
        <v>34</v>
      </c>
      <c r="O4" s="2" t="s">
        <v>30</v>
      </c>
      <c r="P4" s="8" t="s">
        <v>34</v>
      </c>
      <c r="Q4" t="s">
        <v>30</v>
      </c>
      <c r="R4" s="8" t="s">
        <v>34</v>
      </c>
      <c r="S4" s="2" t="s">
        <v>30</v>
      </c>
      <c r="T4" s="8" t="s">
        <v>34</v>
      </c>
      <c r="U4" s="2" t="s">
        <v>30</v>
      </c>
      <c r="V4" s="8" t="s">
        <v>34</v>
      </c>
      <c r="W4" s="2" t="s">
        <v>30</v>
      </c>
      <c r="X4" s="8" t="s">
        <v>34</v>
      </c>
    </row>
    <row r="5" spans="1:24" x14ac:dyDescent="0.25">
      <c r="A5" s="2">
        <v>10.618162072593487</v>
      </c>
      <c r="B5" s="8">
        <v>1</v>
      </c>
      <c r="C5">
        <v>6.9219953209069951</v>
      </c>
      <c r="D5" s="8">
        <v>0</v>
      </c>
      <c r="E5">
        <v>6.530577958450607</v>
      </c>
      <c r="F5" s="8">
        <v>1</v>
      </c>
      <c r="G5">
        <v>6.9219953209069951</v>
      </c>
      <c r="H5" s="8">
        <v>0</v>
      </c>
      <c r="I5">
        <v>7.8759100991956492</v>
      </c>
      <c r="J5" s="8">
        <v>0</v>
      </c>
      <c r="K5">
        <v>8.6283855863799452</v>
      </c>
      <c r="L5" s="8">
        <v>1</v>
      </c>
      <c r="M5">
        <v>15.049509743685952</v>
      </c>
      <c r="N5" s="8">
        <v>1</v>
      </c>
      <c r="O5">
        <v>4.2138627282320664</v>
      </c>
      <c r="P5" s="8">
        <v>0</v>
      </c>
      <c r="Q5" s="2">
        <v>10.618162072593487</v>
      </c>
      <c r="R5" s="8">
        <v>1</v>
      </c>
      <c r="S5">
        <v>19.926560197763202</v>
      </c>
      <c r="T5" s="8">
        <v>1</v>
      </c>
      <c r="U5">
        <v>66.961888766176145</v>
      </c>
      <c r="V5" s="8">
        <v>1</v>
      </c>
      <c r="W5" s="2">
        <v>6.530577958450607</v>
      </c>
      <c r="X5" s="8">
        <v>1</v>
      </c>
    </row>
    <row r="6" spans="1:24" x14ac:dyDescent="0.25">
      <c r="A6" s="2">
        <v>9.3597132343601857</v>
      </c>
      <c r="B6" s="8">
        <v>1</v>
      </c>
      <c r="C6">
        <v>7.1177040021351869</v>
      </c>
      <c r="D6" s="8">
        <v>0</v>
      </c>
      <c r="E6">
        <v>6.3348692772224142</v>
      </c>
      <c r="F6" s="8">
        <v>0</v>
      </c>
      <c r="G6">
        <v>7.1177040021351869</v>
      </c>
      <c r="H6" s="8">
        <v>0</v>
      </c>
      <c r="I6">
        <v>8.3775604239851802</v>
      </c>
      <c r="J6" s="8">
        <v>0</v>
      </c>
      <c r="K6">
        <v>7.5247548718429762</v>
      </c>
      <c r="L6" s="8">
        <v>0</v>
      </c>
      <c r="M6">
        <v>12.534569448741099</v>
      </c>
      <c r="N6" s="8">
        <v>1</v>
      </c>
      <c r="O6">
        <v>8.2270653265483205</v>
      </c>
      <c r="P6" s="8">
        <v>0</v>
      </c>
      <c r="Q6" s="2">
        <v>9.3597132343601857</v>
      </c>
      <c r="R6" s="8">
        <v>1</v>
      </c>
      <c r="S6">
        <v>18.020006598594502</v>
      </c>
      <c r="T6" s="8">
        <v>1</v>
      </c>
      <c r="U6">
        <v>60.784592754536277</v>
      </c>
      <c r="V6" s="8">
        <v>1</v>
      </c>
      <c r="W6" s="2">
        <v>6.3348692772224142</v>
      </c>
      <c r="X6" s="8">
        <v>0</v>
      </c>
    </row>
    <row r="7" spans="1:24" x14ac:dyDescent="0.25">
      <c r="A7" s="2">
        <v>7.9832848175425122</v>
      </c>
      <c r="B7" s="8">
        <v>1</v>
      </c>
      <c r="C7">
        <v>7.3134126833633815</v>
      </c>
      <c r="D7" s="8">
        <v>1</v>
      </c>
      <c r="E7">
        <v>6.530577958450607</v>
      </c>
      <c r="F7" s="8">
        <v>0</v>
      </c>
      <c r="G7">
        <v>7.3134126833633815</v>
      </c>
      <c r="H7" s="8">
        <v>1</v>
      </c>
      <c r="I7">
        <v>8.9460974587466495</v>
      </c>
      <c r="J7" s="8">
        <v>1</v>
      </c>
      <c r="K7">
        <v>8.6283855863799452</v>
      </c>
      <c r="L7" s="8">
        <v>1</v>
      </c>
      <c r="M7">
        <v>10.43432675562226</v>
      </c>
      <c r="N7" s="8">
        <v>1</v>
      </c>
      <c r="O7">
        <v>12.347286660819675</v>
      </c>
      <c r="P7" s="8">
        <v>1</v>
      </c>
      <c r="Q7" s="2">
        <v>7.9832848175425122</v>
      </c>
      <c r="R7" s="8">
        <v>1</v>
      </c>
      <c r="S7">
        <v>16.1134529994258</v>
      </c>
      <c r="T7" s="8">
        <v>1</v>
      </c>
      <c r="U7">
        <v>54.360204902430816</v>
      </c>
      <c r="V7" s="8">
        <v>1</v>
      </c>
      <c r="W7" s="2">
        <v>6.530577958450607</v>
      </c>
      <c r="X7" s="8">
        <v>0</v>
      </c>
    </row>
    <row r="8" spans="1:24" x14ac:dyDescent="0.25">
      <c r="A8" s="2">
        <v>6.587193137627442</v>
      </c>
      <c r="B8" s="8">
        <v>0</v>
      </c>
      <c r="C8">
        <v>7.5091213645915751</v>
      </c>
      <c r="D8" s="8">
        <v>0</v>
      </c>
      <c r="E8">
        <v>6.7262866396788006</v>
      </c>
      <c r="F8" s="8">
        <v>1</v>
      </c>
      <c r="G8">
        <v>7.5091213645915751</v>
      </c>
      <c r="H8" s="8">
        <v>1</v>
      </c>
      <c r="I8">
        <v>8.3775604239851802</v>
      </c>
      <c r="J8" s="8">
        <v>0</v>
      </c>
      <c r="K8">
        <v>7.5247548718429762</v>
      </c>
      <c r="L8" s="8">
        <v>0</v>
      </c>
      <c r="M8">
        <v>8.2805746945258711</v>
      </c>
      <c r="N8" s="8">
        <v>0</v>
      </c>
      <c r="O8">
        <v>8.2270653265483205</v>
      </c>
      <c r="P8" s="8">
        <v>0</v>
      </c>
      <c r="Q8" s="2">
        <v>6.587193137627442</v>
      </c>
      <c r="R8" s="8">
        <v>0</v>
      </c>
      <c r="S8">
        <v>14.083895942246214</v>
      </c>
      <c r="T8" s="8">
        <v>1</v>
      </c>
      <c r="U8">
        <v>46.502684375624909</v>
      </c>
      <c r="V8" s="8">
        <v>1</v>
      </c>
      <c r="W8" s="2">
        <v>6.7262866396788006</v>
      </c>
      <c r="X8" s="8">
        <v>1</v>
      </c>
    </row>
    <row r="9" spans="1:24" x14ac:dyDescent="0.25">
      <c r="A9" s="2">
        <v>7.9832848175425122</v>
      </c>
      <c r="B9" s="8">
        <v>1</v>
      </c>
      <c r="C9">
        <v>7.7048300458197678</v>
      </c>
      <c r="D9" s="8">
        <v>0</v>
      </c>
      <c r="E9">
        <v>6.530577958450607</v>
      </c>
      <c r="F9" s="8">
        <v>1</v>
      </c>
      <c r="G9">
        <v>7.7048300458197678</v>
      </c>
      <c r="H9" s="8">
        <v>1</v>
      </c>
      <c r="I9">
        <v>8.9460974587466495</v>
      </c>
      <c r="J9" s="8">
        <v>0</v>
      </c>
      <c r="K9">
        <v>8.6283855863799452</v>
      </c>
      <c r="L9" s="8">
        <v>0</v>
      </c>
      <c r="M9">
        <v>10.43432675562226</v>
      </c>
      <c r="N9" s="8">
        <v>1</v>
      </c>
      <c r="O9">
        <v>12.347286660819675</v>
      </c>
      <c r="P9" s="8">
        <v>1</v>
      </c>
      <c r="Q9" s="2">
        <v>7.9832848175425122</v>
      </c>
      <c r="R9" s="8">
        <v>1</v>
      </c>
      <c r="S9">
        <v>11.783731277442683</v>
      </c>
      <c r="T9" s="8">
        <v>1</v>
      </c>
      <c r="U9">
        <v>39.707658762821062</v>
      </c>
      <c r="V9" s="8">
        <v>0</v>
      </c>
      <c r="W9" s="2">
        <v>6.530577958450607</v>
      </c>
      <c r="X9" s="8">
        <v>1</v>
      </c>
    </row>
    <row r="10" spans="1:24" x14ac:dyDescent="0.25">
      <c r="A10" s="2">
        <v>6.587193137627442</v>
      </c>
      <c r="B10" s="8">
        <v>0</v>
      </c>
      <c r="C10">
        <v>7.9005387270479615</v>
      </c>
      <c r="D10" s="8">
        <v>1</v>
      </c>
      <c r="E10">
        <v>6.3348692772224142</v>
      </c>
      <c r="F10" s="8">
        <v>0</v>
      </c>
      <c r="G10">
        <v>7.5091213645915751</v>
      </c>
      <c r="H10" s="8">
        <v>0</v>
      </c>
      <c r="I10">
        <v>9.4644694610291662</v>
      </c>
      <c r="J10" s="8">
        <v>0</v>
      </c>
      <c r="K10">
        <v>9.6651295909449786</v>
      </c>
      <c r="L10" s="8">
        <v>1</v>
      </c>
      <c r="M10">
        <v>8.2805746945258711</v>
      </c>
      <c r="N10" s="8">
        <v>1</v>
      </c>
      <c r="O10">
        <v>8.2270653265483205</v>
      </c>
      <c r="P10" s="8">
        <v>0</v>
      </c>
      <c r="Q10" s="2">
        <v>6.587193137627442</v>
      </c>
      <c r="R10" s="8">
        <v>0</v>
      </c>
      <c r="S10">
        <v>9.8402766408707176</v>
      </c>
      <c r="T10" s="8">
        <v>0</v>
      </c>
      <c r="U10">
        <v>46.502684375624909</v>
      </c>
      <c r="V10" s="8">
        <v>1</v>
      </c>
      <c r="W10" s="2">
        <v>6.3348692772224142</v>
      </c>
      <c r="X10" s="8">
        <v>0</v>
      </c>
    </row>
    <row r="11" spans="1:24" x14ac:dyDescent="0.25">
      <c r="A11" s="2">
        <v>7.9832848175425122</v>
      </c>
      <c r="B11" s="8">
        <v>0</v>
      </c>
      <c r="C11">
        <v>7.7048300458197678</v>
      </c>
      <c r="D11" s="8">
        <v>1</v>
      </c>
      <c r="E11">
        <v>6.530577958450607</v>
      </c>
      <c r="F11" s="8">
        <v>1</v>
      </c>
      <c r="G11">
        <v>7.7048300458197678</v>
      </c>
      <c r="H11" s="8">
        <v>1</v>
      </c>
      <c r="I11">
        <v>9.9493981083257133</v>
      </c>
      <c r="J11" s="8">
        <v>1</v>
      </c>
      <c r="K11">
        <v>8.6283855863799452</v>
      </c>
      <c r="L11" s="8">
        <v>1</v>
      </c>
      <c r="M11">
        <v>6.1736433304098375</v>
      </c>
      <c r="N11" s="8">
        <v>0</v>
      </c>
      <c r="O11">
        <v>12.347286660819675</v>
      </c>
      <c r="P11" s="8">
        <v>1</v>
      </c>
      <c r="Q11" s="2">
        <v>7.9832848175425122</v>
      </c>
      <c r="R11" s="8">
        <v>0</v>
      </c>
      <c r="S11">
        <v>11.783731277442683</v>
      </c>
      <c r="T11" s="8">
        <v>1</v>
      </c>
      <c r="U11">
        <v>39.707658762821062</v>
      </c>
      <c r="V11" s="8">
        <v>1</v>
      </c>
      <c r="W11" s="2">
        <v>6.530577958450607</v>
      </c>
      <c r="X11" s="8">
        <v>1</v>
      </c>
    </row>
    <row r="12" spans="1:24" x14ac:dyDescent="0.25">
      <c r="A12" s="2">
        <v>9.3597132343601857</v>
      </c>
      <c r="B12" s="8">
        <v>1</v>
      </c>
      <c r="C12">
        <v>7.5091213645915751</v>
      </c>
      <c r="D12" s="8">
        <v>0</v>
      </c>
      <c r="E12">
        <v>6.3348692772224142</v>
      </c>
      <c r="F12" s="8">
        <v>1</v>
      </c>
      <c r="G12">
        <v>7.5091213645915751</v>
      </c>
      <c r="H12" s="8">
        <v>1</v>
      </c>
      <c r="I12">
        <v>9.4644694610291662</v>
      </c>
      <c r="J12" s="8">
        <v>1</v>
      </c>
      <c r="K12">
        <v>7.5247548718429762</v>
      </c>
      <c r="L12" s="8">
        <v>0</v>
      </c>
      <c r="M12">
        <v>8.2805746945258711</v>
      </c>
      <c r="N12" s="8">
        <v>1</v>
      </c>
      <c r="O12">
        <v>8.2270653265483205</v>
      </c>
      <c r="P12" s="8">
        <v>1</v>
      </c>
      <c r="Q12" s="2">
        <v>9.3597132343601857</v>
      </c>
      <c r="R12" s="8">
        <v>1</v>
      </c>
      <c r="S12">
        <v>9.8402766408707176</v>
      </c>
      <c r="T12" s="8">
        <v>0</v>
      </c>
      <c r="U12">
        <v>33.085597438343122</v>
      </c>
      <c r="V12" s="8">
        <v>0</v>
      </c>
      <c r="W12" s="2">
        <v>6.3348692772224142</v>
      </c>
      <c r="X12" s="8">
        <v>1</v>
      </c>
    </row>
    <row r="13" spans="1:24" x14ac:dyDescent="0.25">
      <c r="A13" s="2">
        <v>7.9832848175425122</v>
      </c>
      <c r="B13" s="8">
        <v>0</v>
      </c>
      <c r="C13">
        <v>7.7048300458197678</v>
      </c>
      <c r="D13" s="8">
        <v>1</v>
      </c>
      <c r="E13">
        <v>6.1391605959942206</v>
      </c>
      <c r="F13" s="8">
        <v>0</v>
      </c>
      <c r="G13">
        <v>7.3134126833633815</v>
      </c>
      <c r="H13" s="8">
        <v>0</v>
      </c>
      <c r="I13">
        <v>8.9460974587466495</v>
      </c>
      <c r="J13" s="8">
        <v>0</v>
      </c>
      <c r="K13">
        <v>8.6283855863799452</v>
      </c>
      <c r="L13" s="8">
        <v>1</v>
      </c>
      <c r="M13">
        <v>6.1736433304098375</v>
      </c>
      <c r="N13" s="8">
        <v>0</v>
      </c>
      <c r="O13">
        <v>4.2138627282320664</v>
      </c>
      <c r="P13" s="8">
        <v>0</v>
      </c>
      <c r="Q13" s="2">
        <v>7.9832848175425122</v>
      </c>
      <c r="R13" s="8">
        <v>0</v>
      </c>
      <c r="S13">
        <v>11.783731277442683</v>
      </c>
      <c r="T13" s="8">
        <v>1</v>
      </c>
      <c r="U13">
        <v>39.707658762821062</v>
      </c>
      <c r="V13" s="8">
        <v>1</v>
      </c>
      <c r="W13" s="2">
        <v>6.1391605959942206</v>
      </c>
      <c r="X13" s="8">
        <v>0</v>
      </c>
    </row>
    <row r="14" spans="1:24" x14ac:dyDescent="0.25">
      <c r="A14" s="2">
        <v>9.3597132343601857</v>
      </c>
      <c r="B14" s="8">
        <v>1</v>
      </c>
      <c r="C14">
        <v>7.5091213645915751</v>
      </c>
      <c r="D14" s="8">
        <v>1</v>
      </c>
      <c r="E14">
        <v>6.3348692772224142</v>
      </c>
      <c r="F14" s="8">
        <v>1</v>
      </c>
      <c r="G14">
        <v>7.5091213645915751</v>
      </c>
      <c r="H14" s="8">
        <v>0</v>
      </c>
      <c r="I14">
        <v>9.4644694610291662</v>
      </c>
      <c r="J14" s="8">
        <v>0</v>
      </c>
      <c r="K14">
        <v>7.5247548718429762</v>
      </c>
      <c r="L14" s="8">
        <v>0</v>
      </c>
      <c r="M14">
        <v>8.2805746945258711</v>
      </c>
      <c r="N14" s="8">
        <v>0</v>
      </c>
      <c r="O14">
        <v>8.2270653265483205</v>
      </c>
      <c r="P14" s="8">
        <v>0</v>
      </c>
      <c r="Q14" s="2">
        <v>9.3597132343601857</v>
      </c>
      <c r="R14" s="8">
        <v>1</v>
      </c>
      <c r="S14">
        <v>9.8402766408707176</v>
      </c>
      <c r="T14" s="8">
        <v>0</v>
      </c>
      <c r="U14">
        <v>33.085597438343122</v>
      </c>
      <c r="V14" s="8">
        <v>0</v>
      </c>
      <c r="W14" s="2">
        <v>6.3348692772224142</v>
      </c>
      <c r="X14" s="8">
        <v>1</v>
      </c>
    </row>
    <row r="15" spans="1:24" x14ac:dyDescent="0.25">
      <c r="A15" s="2">
        <v>7.9832848175425122</v>
      </c>
      <c r="B15" s="8">
        <v>0</v>
      </c>
      <c r="C15">
        <v>7.3134126833633815</v>
      </c>
      <c r="D15" s="8">
        <v>0</v>
      </c>
      <c r="E15">
        <v>6.530577958450607</v>
      </c>
      <c r="F15" s="8">
        <v>1</v>
      </c>
      <c r="G15">
        <v>7.7048300458197678</v>
      </c>
      <c r="H15" s="8">
        <v>1</v>
      </c>
      <c r="I15">
        <v>9.9493981083257133</v>
      </c>
      <c r="J15" s="8">
        <v>1</v>
      </c>
      <c r="K15">
        <v>8.6283855863799452</v>
      </c>
      <c r="L15" s="8">
        <v>1</v>
      </c>
      <c r="M15">
        <v>10.43432675562226</v>
      </c>
      <c r="N15" s="8">
        <v>1</v>
      </c>
      <c r="O15">
        <v>12.347286660819675</v>
      </c>
      <c r="P15" s="8">
        <v>1</v>
      </c>
      <c r="Q15" s="2">
        <v>7.9832848175425122</v>
      </c>
      <c r="R15" s="8">
        <v>0</v>
      </c>
      <c r="S15">
        <v>11.783731277442683</v>
      </c>
      <c r="T15" s="8">
        <v>1</v>
      </c>
      <c r="U15">
        <v>39.707658762821062</v>
      </c>
      <c r="V15" s="8">
        <v>1</v>
      </c>
      <c r="W15" s="2">
        <v>6.530577958450607</v>
      </c>
      <c r="X15" s="8">
        <v>1</v>
      </c>
    </row>
    <row r="16" spans="1:24" x14ac:dyDescent="0.25">
      <c r="A16" s="2">
        <v>9.3597132343601857</v>
      </c>
      <c r="B16" s="8">
        <v>1</v>
      </c>
      <c r="C16">
        <v>7.5091213645915751</v>
      </c>
      <c r="D16" s="8">
        <v>1</v>
      </c>
      <c r="E16">
        <v>6.7262866396788006</v>
      </c>
      <c r="F16" s="8">
        <v>1</v>
      </c>
      <c r="G16">
        <v>7.9005387270479615</v>
      </c>
      <c r="H16" s="8">
        <v>1</v>
      </c>
      <c r="I16">
        <v>9.4644694610291662</v>
      </c>
      <c r="J16" s="8">
        <v>0</v>
      </c>
      <c r="K16">
        <v>7.5247548718429762</v>
      </c>
      <c r="L16" s="8">
        <v>0</v>
      </c>
      <c r="M16">
        <v>8.2805746945258711</v>
      </c>
      <c r="N16" s="8">
        <v>1</v>
      </c>
      <c r="O16">
        <v>12.347286660819675</v>
      </c>
      <c r="P16" s="8">
        <v>0</v>
      </c>
      <c r="Q16" s="2">
        <v>9.3597132343601857</v>
      </c>
      <c r="R16" s="8">
        <v>1</v>
      </c>
      <c r="S16">
        <v>9.8402766408707176</v>
      </c>
      <c r="T16" s="8">
        <v>1</v>
      </c>
      <c r="U16">
        <v>33.085597438343122</v>
      </c>
      <c r="V16" s="8">
        <v>1</v>
      </c>
      <c r="W16" s="2">
        <v>6.7262866396788006</v>
      </c>
      <c r="X16" s="8">
        <v>1</v>
      </c>
    </row>
    <row r="17" spans="1:24" x14ac:dyDescent="0.25">
      <c r="A17" s="2">
        <v>7.9832848175425122</v>
      </c>
      <c r="B17" s="8">
        <v>1</v>
      </c>
      <c r="C17">
        <v>7.3134126833633815</v>
      </c>
      <c r="D17" s="8">
        <v>1</v>
      </c>
      <c r="E17">
        <v>6.9219953209069951</v>
      </c>
      <c r="F17" s="8">
        <v>1</v>
      </c>
      <c r="G17">
        <v>8.096247408276156</v>
      </c>
      <c r="H17" s="8">
        <v>0</v>
      </c>
      <c r="I17">
        <v>9.9493981083257133</v>
      </c>
      <c r="J17" s="8">
        <v>0</v>
      </c>
      <c r="K17">
        <v>8.6283855863799452</v>
      </c>
      <c r="L17" s="8">
        <v>0</v>
      </c>
      <c r="M17">
        <v>6.1736433304098375</v>
      </c>
      <c r="N17" s="8">
        <v>0</v>
      </c>
      <c r="O17">
        <v>16.561149389051742</v>
      </c>
      <c r="P17" s="8">
        <v>1</v>
      </c>
      <c r="Q17" s="2">
        <v>7.9832848175425122</v>
      </c>
      <c r="R17" s="8">
        <v>1</v>
      </c>
      <c r="S17">
        <v>7.841470448193852</v>
      </c>
      <c r="T17" s="8">
        <v>0</v>
      </c>
      <c r="U17">
        <v>26.463536113865185</v>
      </c>
      <c r="V17" s="8">
        <v>0</v>
      </c>
      <c r="W17" s="2">
        <v>6.9219953209069951</v>
      </c>
      <c r="X17" s="8">
        <v>1</v>
      </c>
    </row>
    <row r="18" spans="1:24" x14ac:dyDescent="0.25">
      <c r="A18" s="2">
        <v>6.587193137627442</v>
      </c>
      <c r="B18" s="8">
        <v>0</v>
      </c>
      <c r="C18">
        <v>7.1177040021351869</v>
      </c>
      <c r="D18" s="8">
        <v>1</v>
      </c>
      <c r="E18">
        <v>6.7262866396788006</v>
      </c>
      <c r="F18" s="8">
        <v>1</v>
      </c>
      <c r="G18">
        <v>8.096247408276156</v>
      </c>
      <c r="H18" s="8">
        <v>1</v>
      </c>
      <c r="I18">
        <v>10.46777011060823</v>
      </c>
      <c r="J18" s="8">
        <v>0</v>
      </c>
      <c r="K18">
        <v>9.6651295909449786</v>
      </c>
      <c r="L18" s="8">
        <v>1</v>
      </c>
      <c r="M18">
        <v>8.2805746945258711</v>
      </c>
      <c r="N18" s="8">
        <v>1</v>
      </c>
      <c r="O18">
        <v>12.347286660819675</v>
      </c>
      <c r="P18" s="8">
        <v>1</v>
      </c>
      <c r="Q18" s="2">
        <v>6.587193137627442</v>
      </c>
      <c r="R18" s="8">
        <v>0</v>
      </c>
      <c r="S18">
        <v>9.8402766408707176</v>
      </c>
      <c r="T18" s="8">
        <v>1</v>
      </c>
      <c r="U18">
        <v>33.085597438343122</v>
      </c>
      <c r="V18" s="8">
        <v>0</v>
      </c>
      <c r="W18" s="2">
        <v>6.7262866396788006</v>
      </c>
      <c r="X18" s="8">
        <v>1</v>
      </c>
    </row>
    <row r="19" spans="1:24" x14ac:dyDescent="0.25">
      <c r="A19" s="2">
        <v>7.9832848175425122</v>
      </c>
      <c r="B19" s="8">
        <v>0</v>
      </c>
      <c r="C19">
        <v>6.9219953209069951</v>
      </c>
      <c r="D19" s="8">
        <v>0</v>
      </c>
      <c r="E19">
        <v>6.9219953209069951</v>
      </c>
      <c r="F19" s="8">
        <v>1</v>
      </c>
      <c r="G19">
        <v>8.096247408276156</v>
      </c>
      <c r="H19" s="8">
        <v>1</v>
      </c>
      <c r="I19">
        <v>10.919255402918807</v>
      </c>
      <c r="J19" s="8">
        <v>1</v>
      </c>
      <c r="K19">
        <v>8.6283855863799452</v>
      </c>
      <c r="L19" s="8">
        <v>0</v>
      </c>
      <c r="M19">
        <v>6.1736433304098375</v>
      </c>
      <c r="N19" s="8">
        <v>0</v>
      </c>
      <c r="O19">
        <v>8.2270653265483205</v>
      </c>
      <c r="P19" s="8">
        <v>1</v>
      </c>
      <c r="Q19" s="2">
        <v>7.9832848175425122</v>
      </c>
      <c r="R19" s="8">
        <v>0</v>
      </c>
      <c r="S19">
        <v>7.841470448193852</v>
      </c>
      <c r="T19" s="8">
        <v>0</v>
      </c>
      <c r="U19">
        <v>39.707658762821062</v>
      </c>
      <c r="V19" s="8">
        <v>0</v>
      </c>
      <c r="W19" s="2">
        <v>6.9219953209069951</v>
      </c>
      <c r="X19" s="8">
        <v>1</v>
      </c>
    </row>
    <row r="20" spans="1:24" x14ac:dyDescent="0.25">
      <c r="A20" s="2">
        <v>9.3597132343601857</v>
      </c>
      <c r="B20" s="8">
        <v>0</v>
      </c>
      <c r="C20">
        <v>7.1177040021351869</v>
      </c>
      <c r="D20" s="8">
        <v>1</v>
      </c>
      <c r="E20">
        <v>6.7262866396788006</v>
      </c>
      <c r="F20" s="8">
        <v>1</v>
      </c>
      <c r="G20">
        <v>7.9005387270479615</v>
      </c>
      <c r="H20" s="8">
        <v>0</v>
      </c>
      <c r="I20">
        <v>10.46777011060823</v>
      </c>
      <c r="J20" s="8">
        <v>1</v>
      </c>
      <c r="K20">
        <v>9.6651295909449786</v>
      </c>
      <c r="L20" s="8">
        <v>0</v>
      </c>
      <c r="M20">
        <v>8.2805746945258711</v>
      </c>
      <c r="N20" s="8">
        <v>1</v>
      </c>
      <c r="O20">
        <v>4.2138627282320664</v>
      </c>
      <c r="P20" s="8">
        <v>0</v>
      </c>
      <c r="Q20" s="2">
        <v>9.3597132343601857</v>
      </c>
      <c r="R20" s="8">
        <v>0</v>
      </c>
      <c r="S20">
        <v>9.8402766408707176</v>
      </c>
      <c r="T20" s="8">
        <v>0</v>
      </c>
      <c r="U20">
        <v>46.502684375624909</v>
      </c>
      <c r="V20" s="8">
        <v>1</v>
      </c>
      <c r="W20" s="2">
        <v>6.7262866396788006</v>
      </c>
      <c r="X20" s="8">
        <v>1</v>
      </c>
    </row>
    <row r="21" spans="1:24" x14ac:dyDescent="0.25">
      <c r="A21" s="2">
        <v>10.618162072593487</v>
      </c>
      <c r="B21" s="8">
        <v>0</v>
      </c>
      <c r="C21">
        <v>6.9219953209069951</v>
      </c>
      <c r="D21" s="8">
        <v>0</v>
      </c>
      <c r="E21">
        <v>6.530577958450607</v>
      </c>
      <c r="F21" s="8">
        <v>0</v>
      </c>
      <c r="G21">
        <v>8.096247408276156</v>
      </c>
      <c r="H21" s="8">
        <v>1</v>
      </c>
      <c r="Q21" s="2">
        <v>10.618162072593487</v>
      </c>
      <c r="R21" s="8">
        <v>0</v>
      </c>
      <c r="S21">
        <v>11.783731277442683</v>
      </c>
      <c r="T21" s="8">
        <v>1</v>
      </c>
      <c r="U21">
        <v>39.707658762821062</v>
      </c>
      <c r="V21" s="8">
        <v>1</v>
      </c>
      <c r="W21" s="2">
        <v>6.530577958450607</v>
      </c>
      <c r="X21" s="8">
        <v>0</v>
      </c>
    </row>
    <row r="22" spans="1:24" x14ac:dyDescent="0.25">
      <c r="A22" s="2">
        <v>11.955263963216371</v>
      </c>
      <c r="B22" s="8">
        <v>1</v>
      </c>
      <c r="C22">
        <v>7.1177040021351869</v>
      </c>
      <c r="D22" s="8">
        <v>0</v>
      </c>
      <c r="E22">
        <v>6.7262866396788006</v>
      </c>
      <c r="F22" s="8">
        <v>1</v>
      </c>
      <c r="G22">
        <v>8.096247408276156</v>
      </c>
      <c r="H22" s="8">
        <v>1</v>
      </c>
      <c r="M22" s="2"/>
      <c r="Q22" s="2">
        <v>11.955263963216371</v>
      </c>
      <c r="R22" s="8">
        <v>1</v>
      </c>
      <c r="S22">
        <v>9.8402766408707176</v>
      </c>
      <c r="T22" s="8">
        <v>1</v>
      </c>
      <c r="U22">
        <v>33.085597438343122</v>
      </c>
      <c r="V22" s="8">
        <v>1</v>
      </c>
      <c r="W22" s="2">
        <v>6.7262866396788006</v>
      </c>
      <c r="X22" s="8">
        <v>1</v>
      </c>
    </row>
    <row r="23" spans="1:24" x14ac:dyDescent="0.25">
      <c r="A23" s="2">
        <v>10.618162072593487</v>
      </c>
      <c r="B23" s="8">
        <v>1</v>
      </c>
      <c r="C23">
        <v>7.3134126833633815</v>
      </c>
      <c r="D23" s="8">
        <v>0</v>
      </c>
      <c r="E23">
        <v>6.530577958450607</v>
      </c>
      <c r="F23" s="8">
        <v>0</v>
      </c>
      <c r="G23">
        <v>7.9005387270479615</v>
      </c>
      <c r="H23" s="8">
        <v>1</v>
      </c>
      <c r="M23" s="2"/>
      <c r="Q23" s="2">
        <v>10.618162072593487</v>
      </c>
      <c r="R23" s="8">
        <v>1</v>
      </c>
      <c r="S23">
        <v>7.841470448193852</v>
      </c>
      <c r="T23" s="8">
        <v>0</v>
      </c>
      <c r="U23">
        <v>26.463536113865185</v>
      </c>
      <c r="V23" s="8">
        <v>0</v>
      </c>
      <c r="W23" s="2">
        <v>6.530577958450607</v>
      </c>
      <c r="X23" s="8">
        <v>0</v>
      </c>
    </row>
    <row r="24" spans="1:24" x14ac:dyDescent="0.25">
      <c r="A24" s="2">
        <v>9.3597132343601857</v>
      </c>
      <c r="B24" s="8">
        <v>1</v>
      </c>
      <c r="C24">
        <v>7.5091213645915751</v>
      </c>
      <c r="D24" s="8">
        <v>0</v>
      </c>
      <c r="E24">
        <v>6.7262866396788006</v>
      </c>
      <c r="F24" s="8">
        <v>1</v>
      </c>
      <c r="G24">
        <v>8.096247408276156</v>
      </c>
      <c r="H24" s="8">
        <v>0</v>
      </c>
      <c r="M24" s="2"/>
      <c r="Q24" s="2">
        <v>9.3597132343601857</v>
      </c>
      <c r="R24" s="8">
        <v>1</v>
      </c>
      <c r="S24">
        <v>9.8402766408707176</v>
      </c>
      <c r="T24" s="8">
        <v>0</v>
      </c>
      <c r="U24">
        <v>33.085597438343122</v>
      </c>
      <c r="V24" s="8">
        <v>1</v>
      </c>
      <c r="W24" s="2">
        <v>6.7262866396788006</v>
      </c>
      <c r="X24" s="8">
        <v>1</v>
      </c>
    </row>
    <row r="25" spans="1:24" x14ac:dyDescent="0.25">
      <c r="A25" s="2">
        <v>7.9832848175425122</v>
      </c>
      <c r="B25" s="8">
        <v>0</v>
      </c>
      <c r="C25">
        <v>7.7048300458197678</v>
      </c>
      <c r="D25" s="8">
        <v>1</v>
      </c>
      <c r="E25">
        <v>6.9219953209069951</v>
      </c>
      <c r="F25" s="8">
        <v>1</v>
      </c>
      <c r="G25">
        <v>8.096247408276156</v>
      </c>
      <c r="H25" s="8">
        <v>1</v>
      </c>
      <c r="M25" s="2"/>
      <c r="Q25" s="2">
        <v>7.9832848175425122</v>
      </c>
      <c r="R25" s="8">
        <v>0</v>
      </c>
      <c r="S25">
        <v>11.783731277442683</v>
      </c>
      <c r="T25" s="8">
        <v>0</v>
      </c>
      <c r="U25">
        <v>26.463536113865185</v>
      </c>
      <c r="V25" s="8">
        <v>1</v>
      </c>
      <c r="W25" s="2">
        <v>6.9219953209069951</v>
      </c>
      <c r="X25" s="8">
        <v>1</v>
      </c>
    </row>
    <row r="26" spans="1:24" x14ac:dyDescent="0.25">
      <c r="A26" s="2">
        <v>9.3597132343601857</v>
      </c>
      <c r="B26" s="8">
        <v>1</v>
      </c>
      <c r="C26">
        <v>7.5091213645915751</v>
      </c>
      <c r="D26" s="8">
        <v>1</v>
      </c>
      <c r="E26">
        <v>6.7262866396788006</v>
      </c>
      <c r="F26" s="8">
        <v>0</v>
      </c>
      <c r="G26">
        <v>8.096247408276156</v>
      </c>
      <c r="H26" s="8">
        <v>1</v>
      </c>
      <c r="Q26" s="2">
        <v>9.3597132343601857</v>
      </c>
      <c r="R26" s="8">
        <v>1</v>
      </c>
      <c r="S26">
        <v>14.083895942246214</v>
      </c>
      <c r="T26" s="8">
        <v>1</v>
      </c>
      <c r="U26">
        <v>19.915602341526931</v>
      </c>
      <c r="V26" s="8">
        <v>1</v>
      </c>
      <c r="W26" s="2">
        <v>6.7262866396788006</v>
      </c>
      <c r="X26" s="8">
        <v>0</v>
      </c>
    </row>
    <row r="27" spans="1:24" x14ac:dyDescent="0.25">
      <c r="A27" s="2">
        <v>7.9832848175425122</v>
      </c>
      <c r="B27" s="8">
        <v>0</v>
      </c>
      <c r="C27">
        <v>7.3134126833633815</v>
      </c>
      <c r="D27" s="8">
        <v>0</v>
      </c>
      <c r="E27">
        <v>6.9219953209069951</v>
      </c>
      <c r="F27" s="8">
        <v>0</v>
      </c>
      <c r="G27">
        <v>7.9005387270479615</v>
      </c>
      <c r="H27" s="8">
        <v>1</v>
      </c>
      <c r="Q27" s="2">
        <v>7.9832848175425122</v>
      </c>
      <c r="R27" s="8">
        <v>0</v>
      </c>
      <c r="S27">
        <v>11.783731277442683</v>
      </c>
      <c r="T27" s="8">
        <v>0</v>
      </c>
      <c r="U27">
        <v>13.466505305374907</v>
      </c>
      <c r="V27" s="8">
        <v>0</v>
      </c>
      <c r="W27" s="2">
        <v>6.9219953209069951</v>
      </c>
      <c r="X27" s="8">
        <v>0</v>
      </c>
    </row>
    <row r="28" spans="1:24" x14ac:dyDescent="0.25">
      <c r="A28" s="2">
        <v>9.3597132343601857</v>
      </c>
      <c r="B28" s="8">
        <v>1</v>
      </c>
      <c r="C28">
        <v>7.5091213645915751</v>
      </c>
      <c r="D28" s="8">
        <v>0</v>
      </c>
      <c r="E28">
        <v>7.1177040021351869</v>
      </c>
      <c r="F28" s="8">
        <v>1</v>
      </c>
      <c r="G28">
        <v>7.7048300458197678</v>
      </c>
      <c r="H28" s="8">
        <v>1</v>
      </c>
      <c r="Q28" s="2">
        <v>9.3597132343601857</v>
      </c>
      <c r="R28" s="8">
        <v>1</v>
      </c>
      <c r="S28">
        <v>14.083895942246214</v>
      </c>
      <c r="T28" s="8">
        <v>0</v>
      </c>
      <c r="U28">
        <v>19.915602341526931</v>
      </c>
      <c r="V28" s="8">
        <v>0</v>
      </c>
      <c r="W28" s="2">
        <v>7.1177040021351869</v>
      </c>
      <c r="X28" s="8">
        <v>1</v>
      </c>
    </row>
    <row r="29" spans="1:24" x14ac:dyDescent="0.25">
      <c r="A29" s="2">
        <v>7.9832848175425122</v>
      </c>
      <c r="B29" s="8">
        <v>0</v>
      </c>
      <c r="C29">
        <v>7.7048300458197678</v>
      </c>
      <c r="D29" s="8">
        <v>1</v>
      </c>
      <c r="E29">
        <v>7.3134126833633815</v>
      </c>
      <c r="F29" s="8">
        <v>1</v>
      </c>
      <c r="G29">
        <v>7.5091213645915751</v>
      </c>
      <c r="H29" s="8">
        <v>1</v>
      </c>
      <c r="Q29" s="2">
        <v>7.9832848175425122</v>
      </c>
      <c r="R29" s="8">
        <v>0</v>
      </c>
      <c r="S29">
        <v>16.1134529994258</v>
      </c>
      <c r="T29" s="8">
        <v>1</v>
      </c>
      <c r="U29">
        <v>26.463536113865185</v>
      </c>
      <c r="V29" s="8">
        <v>0</v>
      </c>
      <c r="W29" s="2">
        <v>7.3134126833633815</v>
      </c>
      <c r="X29" s="8">
        <v>1</v>
      </c>
    </row>
    <row r="30" spans="1:24" x14ac:dyDescent="0.25">
      <c r="A30" s="2">
        <v>9.3597132343601857</v>
      </c>
      <c r="B30" s="8">
        <v>0</v>
      </c>
      <c r="C30">
        <v>7.5091213645915751</v>
      </c>
      <c r="D30" s="8">
        <v>0</v>
      </c>
      <c r="E30">
        <v>7.1177040021351869</v>
      </c>
      <c r="F30" s="8">
        <v>1</v>
      </c>
      <c r="G30">
        <v>7.7048300458197678</v>
      </c>
      <c r="H30" s="8">
        <v>1</v>
      </c>
      <c r="Q30" s="2">
        <v>9.3597132343601857</v>
      </c>
      <c r="R30" s="8">
        <v>0</v>
      </c>
      <c r="S30">
        <v>14.083895942246214</v>
      </c>
      <c r="T30" s="8">
        <v>0</v>
      </c>
      <c r="U30">
        <v>33.085597438343122</v>
      </c>
      <c r="V30" s="8">
        <v>0</v>
      </c>
      <c r="W30" s="2">
        <v>7.1177040021351869</v>
      </c>
      <c r="X30" s="8">
        <v>1</v>
      </c>
    </row>
    <row r="31" spans="1:24" x14ac:dyDescent="0.25">
      <c r="A31" s="2">
        <v>10.618162072593487</v>
      </c>
      <c r="B31" s="8">
        <v>1</v>
      </c>
      <c r="C31">
        <v>7.7048300458197678</v>
      </c>
      <c r="D31" s="8">
        <v>0</v>
      </c>
      <c r="E31">
        <v>6.9219953209069951</v>
      </c>
      <c r="F31" s="8">
        <v>1</v>
      </c>
      <c r="G31">
        <v>7.5091213645915751</v>
      </c>
      <c r="H31" s="8">
        <v>1</v>
      </c>
      <c r="Q31" s="2">
        <v>10.618162072593487</v>
      </c>
      <c r="R31" s="8">
        <v>1</v>
      </c>
      <c r="S31">
        <v>16.1134529994258</v>
      </c>
      <c r="T31" s="8">
        <v>1</v>
      </c>
      <c r="U31">
        <v>39.707658762821062</v>
      </c>
      <c r="V31" s="8">
        <v>1</v>
      </c>
      <c r="W31" s="2">
        <v>6.9219953209069951</v>
      </c>
      <c r="X31" s="8">
        <v>1</v>
      </c>
    </row>
    <row r="32" spans="1:24" x14ac:dyDescent="0.25">
      <c r="A32" s="2">
        <v>9.3597132343601857</v>
      </c>
      <c r="B32" s="8">
        <v>0</v>
      </c>
      <c r="C32">
        <v>7.9005387270479615</v>
      </c>
      <c r="D32" s="8">
        <v>1</v>
      </c>
      <c r="E32">
        <v>7.1177040021351869</v>
      </c>
      <c r="F32" s="8">
        <v>1</v>
      </c>
      <c r="G32">
        <v>7.7048300458197678</v>
      </c>
      <c r="H32" s="8">
        <v>1</v>
      </c>
      <c r="Q32" s="2">
        <v>9.3597132343601857</v>
      </c>
      <c r="R32" s="8">
        <v>0</v>
      </c>
      <c r="S32">
        <v>14.083895942246214</v>
      </c>
      <c r="T32" s="8">
        <v>1</v>
      </c>
      <c r="U32">
        <v>33.085597438343122</v>
      </c>
      <c r="V32" s="8">
        <v>0</v>
      </c>
      <c r="W32" s="2">
        <v>7.1177040021351869</v>
      </c>
      <c r="X32" s="8">
        <v>1</v>
      </c>
    </row>
    <row r="33" spans="1:24" x14ac:dyDescent="0.25">
      <c r="A33" s="2">
        <v>10.618162072593487</v>
      </c>
      <c r="B33" s="8">
        <v>1</v>
      </c>
      <c r="C33">
        <v>7.1177040021351869</v>
      </c>
      <c r="D33" s="8">
        <v>1</v>
      </c>
      <c r="E33">
        <v>6.9219953209069951</v>
      </c>
      <c r="F33" s="8">
        <v>1</v>
      </c>
      <c r="G33">
        <v>7.9005387270479615</v>
      </c>
      <c r="H33" s="8">
        <v>1</v>
      </c>
      <c r="Q33" s="2">
        <v>10.618162072593487</v>
      </c>
      <c r="R33" s="8">
        <v>1</v>
      </c>
      <c r="S33">
        <v>11.783731277442683</v>
      </c>
      <c r="T33" s="8">
        <v>0</v>
      </c>
      <c r="U33">
        <v>39.707658762821062</v>
      </c>
      <c r="V33" s="8">
        <v>1</v>
      </c>
      <c r="W33" s="2">
        <v>6.9219953209069951</v>
      </c>
      <c r="X33" s="8">
        <v>1</v>
      </c>
    </row>
    <row r="34" spans="1:24" x14ac:dyDescent="0.25">
      <c r="A34" s="2">
        <v>9.3597132343601857</v>
      </c>
      <c r="B34" s="8">
        <v>0</v>
      </c>
      <c r="C34">
        <v>6.9219953209069951</v>
      </c>
      <c r="D34" s="8">
        <v>1</v>
      </c>
      <c r="E34">
        <v>6.7262866396788006</v>
      </c>
      <c r="F34" s="8">
        <v>1</v>
      </c>
      <c r="G34">
        <v>7.7048300458197678</v>
      </c>
      <c r="H34" s="8">
        <v>1</v>
      </c>
      <c r="Q34" s="2">
        <v>9.3597132343601857</v>
      </c>
      <c r="R34" s="8">
        <v>0</v>
      </c>
      <c r="S34">
        <v>14.083895942246214</v>
      </c>
      <c r="T34" s="8">
        <v>1</v>
      </c>
      <c r="U34">
        <v>33.085597438343122</v>
      </c>
      <c r="V34" s="8">
        <v>0</v>
      </c>
      <c r="W34" s="2">
        <v>6.7262866396788006</v>
      </c>
      <c r="X34" s="8">
        <v>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C17" sqref="C17"/>
    </sheetView>
  </sheetViews>
  <sheetFormatPr defaultRowHeight="15" x14ac:dyDescent="0.25"/>
  <sheetData>
    <row r="1" spans="1:3" x14ac:dyDescent="0.25">
      <c r="B1" t="s">
        <v>20</v>
      </c>
      <c r="C1" t="s">
        <v>21</v>
      </c>
    </row>
    <row r="2" spans="1:3" x14ac:dyDescent="0.25">
      <c r="A2" t="s">
        <v>22</v>
      </c>
      <c r="B2">
        <v>5.5</v>
      </c>
      <c r="C2">
        <v>5.2</v>
      </c>
    </row>
    <row r="3" spans="1:3" x14ac:dyDescent="0.25">
      <c r="A3" t="s">
        <v>23</v>
      </c>
      <c r="B3">
        <v>3.2</v>
      </c>
      <c r="C3">
        <v>3</v>
      </c>
    </row>
    <row r="4" spans="1:3" x14ac:dyDescent="0.25">
      <c r="A4" t="s">
        <v>24</v>
      </c>
      <c r="B4">
        <v>5.5</v>
      </c>
      <c r="C4">
        <v>4.2</v>
      </c>
    </row>
    <row r="5" spans="1:3" x14ac:dyDescent="0.25">
      <c r="A5" t="s">
        <v>25</v>
      </c>
      <c r="B5">
        <v>1.5</v>
      </c>
      <c r="C5">
        <v>1.6</v>
      </c>
    </row>
    <row r="6" spans="1:3" x14ac:dyDescent="0.25">
      <c r="A6" t="s">
        <v>26</v>
      </c>
      <c r="B6">
        <v>1.8</v>
      </c>
      <c r="C6">
        <v>1.8</v>
      </c>
    </row>
    <row r="7" spans="1:3" x14ac:dyDescent="0.25">
      <c r="A7" t="s">
        <v>27</v>
      </c>
      <c r="B7">
        <v>1.6</v>
      </c>
      <c r="C7">
        <v>1.5</v>
      </c>
    </row>
    <row r="8" spans="1:3" x14ac:dyDescent="0.25">
      <c r="A8" t="s">
        <v>28</v>
      </c>
      <c r="B8">
        <v>1.7</v>
      </c>
      <c r="C8">
        <v>1.6</v>
      </c>
    </row>
    <row r="9" spans="1:3" x14ac:dyDescent="0.25">
      <c r="A9" t="s">
        <v>0</v>
      </c>
      <c r="B9">
        <v>2.9714285714285715</v>
      </c>
      <c r="C9">
        <v>2.6999999999999997</v>
      </c>
    </row>
    <row r="10" spans="1:3" x14ac:dyDescent="0.25">
      <c r="A10" t="s">
        <v>2</v>
      </c>
      <c r="B10">
        <v>0.68789336303787996</v>
      </c>
      <c r="C10">
        <v>0.561884583979918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tabSelected="1" topLeftCell="B13" workbookViewId="0">
      <selection activeCell="G49" sqref="G49"/>
    </sheetView>
  </sheetViews>
  <sheetFormatPr defaultRowHeight="15" x14ac:dyDescent="0.25"/>
  <cols>
    <col min="1" max="1" width="9.140625" style="2"/>
    <col min="2" max="2" width="14.42578125" customWidth="1"/>
  </cols>
  <sheetData>
    <row r="1" spans="1:11" x14ac:dyDescent="0.25">
      <c r="B1" s="4" t="s">
        <v>15</v>
      </c>
      <c r="C1">
        <v>2</v>
      </c>
      <c r="D1">
        <v>4</v>
      </c>
      <c r="E1">
        <v>6</v>
      </c>
      <c r="F1">
        <v>8</v>
      </c>
      <c r="G1">
        <v>10</v>
      </c>
      <c r="H1">
        <v>12</v>
      </c>
      <c r="I1">
        <v>14</v>
      </c>
      <c r="J1">
        <v>16</v>
      </c>
      <c r="K1" t="s">
        <v>19</v>
      </c>
    </row>
    <row r="2" spans="1:11" x14ac:dyDescent="0.25">
      <c r="B2">
        <v>0</v>
      </c>
      <c r="C2">
        <v>97.766749379652609</v>
      </c>
      <c r="D2">
        <v>100.62034739454094</v>
      </c>
      <c r="E2">
        <v>100.12406947890818</v>
      </c>
      <c r="F2">
        <v>99.627791563275437</v>
      </c>
      <c r="G2">
        <v>102.60545905707195</v>
      </c>
      <c r="H2">
        <v>105.83126550868487</v>
      </c>
      <c r="I2">
        <v>108.31265508684864</v>
      </c>
      <c r="J2">
        <v>107.32009925558313</v>
      </c>
    </row>
    <row r="3" spans="1:11" x14ac:dyDescent="0.25">
      <c r="B3">
        <v>100</v>
      </c>
      <c r="C3">
        <v>97.287299630086309</v>
      </c>
      <c r="D3">
        <v>98.273736128236749</v>
      </c>
      <c r="E3">
        <v>100.49321824907521</v>
      </c>
      <c r="F3">
        <v>104.06905055487053</v>
      </c>
      <c r="G3">
        <v>105.30209617755857</v>
      </c>
      <c r="H3">
        <v>99.383477188655974</v>
      </c>
      <c r="I3">
        <v>98.397040690505548</v>
      </c>
      <c r="J3">
        <v>102.95930949445129</v>
      </c>
    </row>
    <row r="4" spans="1:11" x14ac:dyDescent="0.25">
      <c r="B4">
        <v>100</v>
      </c>
      <c r="C4">
        <v>99.511599511599513</v>
      </c>
      <c r="D4">
        <v>100.48840048840049</v>
      </c>
      <c r="E4">
        <v>101.58730158730158</v>
      </c>
      <c r="F4">
        <v>102.93040293040293</v>
      </c>
      <c r="G4">
        <v>98.778998778998783</v>
      </c>
      <c r="H4">
        <v>102.07570207570208</v>
      </c>
      <c r="I4">
        <v>104.39560439560439</v>
      </c>
      <c r="J4">
        <v>101.58730158730158</v>
      </c>
    </row>
    <row r="5" spans="1:11" x14ac:dyDescent="0.25">
      <c r="B5">
        <v>100</v>
      </c>
      <c r="C5">
        <v>97.769953051643199</v>
      </c>
      <c r="D5">
        <v>97.065727699530512</v>
      </c>
      <c r="E5">
        <v>96.126760563380287</v>
      </c>
      <c r="F5">
        <v>99.178403755868544</v>
      </c>
      <c r="G5">
        <v>100.23474178403755</v>
      </c>
      <c r="H5">
        <v>101.52582159624413</v>
      </c>
      <c r="I5">
        <v>104.22535211267606</v>
      </c>
      <c r="J5">
        <v>102.8169014084507</v>
      </c>
    </row>
    <row r="6" spans="1:11" x14ac:dyDescent="0.25">
      <c r="A6" s="2" t="s">
        <v>0</v>
      </c>
      <c r="B6">
        <v>100</v>
      </c>
      <c r="C6">
        <v>98.083900393245401</v>
      </c>
      <c r="D6">
        <v>99.112052927677169</v>
      </c>
      <c r="E6">
        <v>99.582837469666316</v>
      </c>
      <c r="F6">
        <v>101.45141220110436</v>
      </c>
      <c r="G6">
        <v>101.73032394941673</v>
      </c>
      <c r="H6">
        <v>102.20406659232177</v>
      </c>
      <c r="I6">
        <v>103.83266307140866</v>
      </c>
      <c r="J6">
        <v>103.67090293644667</v>
      </c>
    </row>
    <row r="7" spans="1:11" x14ac:dyDescent="0.25">
      <c r="A7" s="2" t="s">
        <v>2</v>
      </c>
      <c r="B7">
        <v>100</v>
      </c>
      <c r="C7">
        <v>0.4892209152602382</v>
      </c>
      <c r="D7">
        <v>0.86888370924299552</v>
      </c>
      <c r="E7">
        <v>1.1931774537062816</v>
      </c>
      <c r="F7">
        <v>1.2087046699975865</v>
      </c>
      <c r="G7">
        <v>1.4280086537237446</v>
      </c>
      <c r="H7">
        <v>1.3412926068650082</v>
      </c>
      <c r="I7">
        <v>2.0430252638305673</v>
      </c>
      <c r="J7">
        <v>1.2547812622879935</v>
      </c>
    </row>
    <row r="8" spans="1:11" x14ac:dyDescent="0.25">
      <c r="B8" s="4" t="s">
        <v>13</v>
      </c>
    </row>
    <row r="9" spans="1:11" x14ac:dyDescent="0.25">
      <c r="B9">
        <v>0</v>
      </c>
      <c r="C9">
        <v>105.36756126021004</v>
      </c>
      <c r="D9">
        <v>112.60210035005834</v>
      </c>
      <c r="E9">
        <v>119.83663943990665</v>
      </c>
      <c r="F9">
        <v>133.37222870478413</v>
      </c>
      <c r="G9">
        <v>144.80746791131855</v>
      </c>
      <c r="H9">
        <v>164.76079346557759</v>
      </c>
      <c r="I9">
        <v>192.4154025670945</v>
      </c>
      <c r="J9">
        <v>193.11551925320887</v>
      </c>
    </row>
    <row r="10" spans="1:11" x14ac:dyDescent="0.25">
      <c r="B10">
        <v>100</v>
      </c>
      <c r="C10">
        <v>108.87372013651877</v>
      </c>
      <c r="D10">
        <v>110.46643913538111</v>
      </c>
      <c r="E10">
        <v>119.79522184300342</v>
      </c>
      <c r="F10">
        <v>137.08759954493743</v>
      </c>
      <c r="G10">
        <v>148.00910125142207</v>
      </c>
      <c r="H10">
        <v>162.79863481228668</v>
      </c>
      <c r="I10">
        <v>170.8759954493743</v>
      </c>
      <c r="J10">
        <v>200.11376564277589</v>
      </c>
    </row>
    <row r="11" spans="1:11" x14ac:dyDescent="0.25">
      <c r="B11">
        <v>100</v>
      </c>
      <c r="C11">
        <v>105.03751339764202</v>
      </c>
      <c r="D11">
        <v>108.2529474812433</v>
      </c>
      <c r="E11">
        <v>119.61414790996784</v>
      </c>
      <c r="F11">
        <v>131.83279742765274</v>
      </c>
      <c r="G11">
        <v>150.80385852090032</v>
      </c>
      <c r="H11">
        <v>166.55948553054662</v>
      </c>
      <c r="I11">
        <v>191.9614147909968</v>
      </c>
      <c r="J11">
        <v>214.68381564844589</v>
      </c>
    </row>
    <row r="12" spans="1:11" x14ac:dyDescent="0.25">
      <c r="B12">
        <v>100</v>
      </c>
      <c r="C12">
        <v>109.93449781659389</v>
      </c>
      <c r="D12">
        <v>117.90393013100437</v>
      </c>
      <c r="E12">
        <v>127.07423580786026</v>
      </c>
      <c r="F12">
        <v>132.53275109170306</v>
      </c>
      <c r="G12">
        <v>150.87336244541484</v>
      </c>
      <c r="H12">
        <v>163.42794759825327</v>
      </c>
      <c r="I12">
        <v>182.09606986899564</v>
      </c>
      <c r="J12">
        <v>206.87772925764193</v>
      </c>
    </row>
    <row r="13" spans="1:11" x14ac:dyDescent="0.25">
      <c r="A13" s="2" t="s">
        <v>0</v>
      </c>
      <c r="B13">
        <v>100</v>
      </c>
      <c r="C13">
        <v>107.30332315274117</v>
      </c>
      <c r="D13">
        <v>112.30635427442178</v>
      </c>
      <c r="E13">
        <v>121.58006125018453</v>
      </c>
      <c r="F13">
        <v>133.70634419226934</v>
      </c>
      <c r="G13">
        <v>148.62344753226395</v>
      </c>
      <c r="H13">
        <v>164.38671535166606</v>
      </c>
      <c r="I13">
        <v>184.33722066911531</v>
      </c>
      <c r="J13">
        <v>203.69770745051812</v>
      </c>
    </row>
    <row r="14" spans="1:11" x14ac:dyDescent="0.25">
      <c r="A14" s="2" t="s">
        <v>2</v>
      </c>
      <c r="B14">
        <v>100</v>
      </c>
      <c r="C14">
        <v>1.2339062210866638</v>
      </c>
      <c r="D14">
        <v>2.0663114391209945</v>
      </c>
      <c r="E14">
        <v>1.8320284898037771</v>
      </c>
      <c r="F14">
        <v>1.17018585289639</v>
      </c>
      <c r="G14">
        <v>1.4362982227483212</v>
      </c>
      <c r="H14">
        <v>0.83177020514883426</v>
      </c>
      <c r="I14">
        <v>5.0794742191034512</v>
      </c>
      <c r="J14">
        <v>4.6155033849237617</v>
      </c>
    </row>
    <row r="15" spans="1:11" x14ac:dyDescent="0.25">
      <c r="B15" s="4" t="s">
        <v>14</v>
      </c>
    </row>
    <row r="16" spans="1:11" x14ac:dyDescent="0.25">
      <c r="B16">
        <v>0</v>
      </c>
      <c r="C16">
        <v>104.89260143198091</v>
      </c>
      <c r="D16">
        <v>105.60859188544153</v>
      </c>
      <c r="E16">
        <v>110.14319809069212</v>
      </c>
      <c r="F16">
        <v>111.33651551312649</v>
      </c>
      <c r="G16">
        <v>117.30310262529832</v>
      </c>
      <c r="H16">
        <v>121.83770883054892</v>
      </c>
      <c r="I16">
        <v>124.94033412887828</v>
      </c>
      <c r="J16">
        <v>131.38424821002386</v>
      </c>
    </row>
    <row r="17" spans="1:11" x14ac:dyDescent="0.25">
      <c r="B17">
        <v>100</v>
      </c>
      <c r="C17">
        <v>106.5190651906519</v>
      </c>
      <c r="D17">
        <v>107.25707257072571</v>
      </c>
      <c r="E17">
        <v>108.4870848708487</v>
      </c>
      <c r="F17">
        <v>108.24108241082411</v>
      </c>
      <c r="G17">
        <v>114.26814268142681</v>
      </c>
      <c r="H17">
        <v>120.54120541205413</v>
      </c>
      <c r="I17">
        <v>125.09225092250922</v>
      </c>
      <c r="J17">
        <v>131.85731857318572</v>
      </c>
    </row>
    <row r="18" spans="1:11" x14ac:dyDescent="0.25">
      <c r="B18">
        <v>100</v>
      </c>
      <c r="C18">
        <v>103.87323943661971</v>
      </c>
      <c r="D18">
        <v>109.6244131455399</v>
      </c>
      <c r="E18">
        <v>115.96244131455398</v>
      </c>
      <c r="F18">
        <v>113.49765258215963</v>
      </c>
      <c r="G18">
        <v>118.77934272300469</v>
      </c>
      <c r="H18">
        <v>123.47417840375587</v>
      </c>
      <c r="I18">
        <v>127.8169014084507</v>
      </c>
      <c r="J18">
        <v>134.6244131455399</v>
      </c>
    </row>
    <row r="19" spans="1:11" x14ac:dyDescent="0.25">
      <c r="B19">
        <v>100</v>
      </c>
      <c r="C19">
        <v>102.90360046457607</v>
      </c>
      <c r="D19">
        <v>102.20673635307782</v>
      </c>
      <c r="E19">
        <v>103.36817653890824</v>
      </c>
      <c r="F19">
        <v>109.05923344947735</v>
      </c>
      <c r="G19">
        <v>110.10452961672473</v>
      </c>
      <c r="H19">
        <v>117.77003484320558</v>
      </c>
      <c r="I19">
        <v>120.44134727061557</v>
      </c>
      <c r="J19">
        <v>125.55168408826945</v>
      </c>
    </row>
    <row r="20" spans="1:11" x14ac:dyDescent="0.25">
      <c r="A20" s="2" t="s">
        <v>0</v>
      </c>
      <c r="B20">
        <v>100</v>
      </c>
      <c r="C20">
        <v>104.54712663095715</v>
      </c>
      <c r="D20">
        <v>106.17420348869624</v>
      </c>
      <c r="E20">
        <v>109.49022520375077</v>
      </c>
      <c r="F20">
        <v>110.53362098889689</v>
      </c>
      <c r="G20">
        <v>115.11377941161363</v>
      </c>
      <c r="H20">
        <v>120.90578187239113</v>
      </c>
      <c r="I20">
        <v>124.57270843261344</v>
      </c>
      <c r="J20">
        <v>130.85441600425474</v>
      </c>
    </row>
    <row r="21" spans="1:11" x14ac:dyDescent="0.25">
      <c r="A21" s="2" t="s">
        <v>2</v>
      </c>
      <c r="B21">
        <v>100</v>
      </c>
      <c r="C21">
        <v>0.77261443228089066</v>
      </c>
      <c r="D21">
        <v>1.5582378959084215</v>
      </c>
      <c r="E21">
        <v>2.5948944319923086</v>
      </c>
      <c r="F21">
        <v>1.1853155223837073</v>
      </c>
      <c r="G21">
        <v>1.9156629729424042</v>
      </c>
      <c r="H21">
        <v>1.2052307532911672</v>
      </c>
      <c r="I21">
        <v>1.5274708444216316</v>
      </c>
      <c r="J21">
        <v>1.9065321910724418</v>
      </c>
    </row>
    <row r="24" spans="1:11" x14ac:dyDescent="0.25">
      <c r="B24" s="4" t="s">
        <v>16</v>
      </c>
      <c r="C24">
        <v>2</v>
      </c>
      <c r="D24">
        <v>4</v>
      </c>
      <c r="E24">
        <v>6</v>
      </c>
      <c r="F24">
        <v>8</v>
      </c>
      <c r="G24">
        <v>10</v>
      </c>
      <c r="H24">
        <v>12</v>
      </c>
      <c r="I24">
        <v>14</v>
      </c>
      <c r="J24">
        <v>16</v>
      </c>
      <c r="K24" s="2" t="s">
        <v>19</v>
      </c>
    </row>
    <row r="25" spans="1:11" x14ac:dyDescent="0.25">
      <c r="B25" s="2">
        <v>0</v>
      </c>
      <c r="C25" s="2">
        <v>16.900000000000002</v>
      </c>
      <c r="D25" s="2">
        <v>18.900000000000091</v>
      </c>
      <c r="E25" s="2">
        <v>19.600000000000364</v>
      </c>
      <c r="F25" s="2">
        <v>20.300000000000182</v>
      </c>
      <c r="G25" s="2">
        <v>22.300000000000182</v>
      </c>
      <c r="H25" s="2">
        <v>21.700000000000728</v>
      </c>
      <c r="I25" s="2">
        <v>28.899999999999636</v>
      </c>
      <c r="J25" s="2">
        <v>24.399999999999636</v>
      </c>
    </row>
    <row r="26" spans="1:11" x14ac:dyDescent="0.25">
      <c r="B26" s="2">
        <v>0</v>
      </c>
      <c r="C26" s="2">
        <v>33.800000000000004</v>
      </c>
      <c r="D26" s="2">
        <v>37.100000000000136</v>
      </c>
      <c r="E26" s="2">
        <v>28.700000000000273</v>
      </c>
      <c r="F26" s="2">
        <v>42.400000000000546</v>
      </c>
      <c r="G26" s="2">
        <v>44.400000000000546</v>
      </c>
      <c r="H26" s="2">
        <v>45.100000000000364</v>
      </c>
      <c r="I26" s="2">
        <v>49.700000000000728</v>
      </c>
      <c r="J26" s="2">
        <v>47.800000000001091</v>
      </c>
    </row>
    <row r="27" spans="1:11" x14ac:dyDescent="0.25">
      <c r="B27" s="2">
        <v>0</v>
      </c>
      <c r="C27" s="2">
        <v>19.5</v>
      </c>
      <c r="D27" s="2">
        <v>22.800000000000182</v>
      </c>
      <c r="E27" s="2">
        <v>24.800000000000182</v>
      </c>
      <c r="F27" s="2">
        <v>25.5</v>
      </c>
      <c r="G27" s="2">
        <v>26.200000000000728</v>
      </c>
      <c r="H27" s="2">
        <v>24.300000000001091</v>
      </c>
      <c r="I27" s="2">
        <v>32.800000000001091</v>
      </c>
      <c r="J27" s="2">
        <v>29.600000000000364</v>
      </c>
    </row>
    <row r="28" spans="1:11" x14ac:dyDescent="0.25">
      <c r="B28" s="2">
        <v>0</v>
      </c>
      <c r="C28" s="2">
        <v>33.800000000000004</v>
      </c>
      <c r="D28" s="2">
        <v>37.100000000000136</v>
      </c>
      <c r="E28" s="2">
        <v>41.700000000000273</v>
      </c>
      <c r="F28" s="2">
        <v>41.100000000000364</v>
      </c>
      <c r="G28" s="2">
        <v>44.400000000000546</v>
      </c>
      <c r="H28" s="2">
        <v>43.800000000001091</v>
      </c>
      <c r="I28" s="2">
        <v>47.100000000000364</v>
      </c>
      <c r="J28" s="2">
        <v>47.800000000001091</v>
      </c>
    </row>
    <row r="29" spans="1:11" x14ac:dyDescent="0.25">
      <c r="A29" s="2" t="s">
        <v>0</v>
      </c>
      <c r="B29" s="2">
        <v>0</v>
      </c>
      <c r="C29" s="2">
        <v>26</v>
      </c>
      <c r="D29" s="2">
        <v>28.975000000000136</v>
      </c>
      <c r="E29" s="2">
        <v>28.700000000000273</v>
      </c>
      <c r="F29" s="2">
        <v>32.325000000000273</v>
      </c>
      <c r="G29" s="2">
        <v>34.3250000000005</v>
      </c>
      <c r="H29" s="2">
        <v>33.725000000000819</v>
      </c>
      <c r="I29" s="2">
        <v>39.625000000000455</v>
      </c>
      <c r="J29" s="2">
        <v>37.400000000000546</v>
      </c>
    </row>
    <row r="30" spans="1:11" x14ac:dyDescent="0.25">
      <c r="A30" s="2" t="s">
        <v>2</v>
      </c>
      <c r="B30" s="2">
        <v>0</v>
      </c>
      <c r="C30" s="2">
        <v>4.5344973995655486</v>
      </c>
      <c r="D30" s="2">
        <v>4.7580414387995127</v>
      </c>
      <c r="E30" s="2">
        <v>4.7171672290333939</v>
      </c>
      <c r="F30" s="2">
        <v>5.5504316648948775</v>
      </c>
      <c r="G30" s="2">
        <v>5.871027025430374</v>
      </c>
      <c r="H30" s="2">
        <v>6.2204467953140377</v>
      </c>
      <c r="I30" s="2">
        <v>5.1558017481927889</v>
      </c>
      <c r="J30" s="2">
        <v>6.097540487770793</v>
      </c>
    </row>
    <row r="31" spans="1:11" x14ac:dyDescent="0.25">
      <c r="B31" s="4" t="s">
        <v>17</v>
      </c>
    </row>
    <row r="32" spans="1:11" x14ac:dyDescent="0.25">
      <c r="B32" s="2">
        <v>0</v>
      </c>
      <c r="C32" s="2">
        <v>31.200000000000003</v>
      </c>
      <c r="D32" s="2">
        <v>25.400000000000091</v>
      </c>
      <c r="E32" s="2">
        <v>37.800000000000182</v>
      </c>
      <c r="F32" s="2">
        <v>94.400000000000546</v>
      </c>
      <c r="G32" s="2">
        <v>437</v>
      </c>
      <c r="H32" s="2">
        <v>855</v>
      </c>
      <c r="I32" s="2">
        <v>1419.8999999999996</v>
      </c>
      <c r="J32" s="2">
        <v>2159</v>
      </c>
    </row>
    <row r="33" spans="1:10" x14ac:dyDescent="0.25">
      <c r="B33" s="2">
        <v>0</v>
      </c>
      <c r="C33" s="2">
        <v>36.4</v>
      </c>
      <c r="D33" s="2">
        <v>37.800000000000182</v>
      </c>
      <c r="E33" s="2">
        <v>61.200000000000273</v>
      </c>
      <c r="F33" s="2">
        <v>126.90000000000055</v>
      </c>
      <c r="G33" s="2">
        <v>472.10000000000036</v>
      </c>
      <c r="H33" s="2">
        <v>887.5</v>
      </c>
      <c r="I33" s="2">
        <v>1451.1000000000004</v>
      </c>
      <c r="J33" s="2">
        <v>2198</v>
      </c>
    </row>
    <row r="34" spans="1:10" x14ac:dyDescent="0.25">
      <c r="B34" s="2">
        <v>0</v>
      </c>
      <c r="C34" s="2">
        <v>6.5</v>
      </c>
      <c r="D34" s="2">
        <v>5.3000000000001819</v>
      </c>
      <c r="E34" s="2">
        <v>17</v>
      </c>
      <c r="F34" s="2">
        <v>74.900000000000546</v>
      </c>
      <c r="G34" s="2">
        <v>409.70000000000073</v>
      </c>
      <c r="H34" s="2">
        <v>840.70000000000073</v>
      </c>
      <c r="I34" s="2">
        <v>1417.3000000000011</v>
      </c>
      <c r="J34" s="2">
        <v>2216.2000000000007</v>
      </c>
    </row>
    <row r="35" spans="1:10" x14ac:dyDescent="0.25">
      <c r="B35" s="2">
        <v>0</v>
      </c>
      <c r="C35" s="2">
        <v>28.6</v>
      </c>
      <c r="D35" s="2">
        <v>27.400000000000091</v>
      </c>
      <c r="E35" s="2">
        <v>48.200000000000273</v>
      </c>
      <c r="F35" s="2">
        <v>115.19999999999982</v>
      </c>
      <c r="G35" s="2">
        <v>461.70000000000073</v>
      </c>
      <c r="H35" s="2">
        <v>877.10000000000036</v>
      </c>
      <c r="I35" s="2">
        <v>1464.1000000000004</v>
      </c>
      <c r="J35" s="2">
        <v>2243.5</v>
      </c>
    </row>
    <row r="36" spans="1:10" x14ac:dyDescent="0.25">
      <c r="A36" s="2" t="s">
        <v>0</v>
      </c>
      <c r="B36" s="2">
        <v>0</v>
      </c>
      <c r="C36" s="2">
        <v>25.674999999999997</v>
      </c>
      <c r="D36" s="2">
        <v>23.975000000000136</v>
      </c>
      <c r="E36" s="2">
        <v>41.050000000000182</v>
      </c>
      <c r="F36" s="2">
        <v>102.85000000000036</v>
      </c>
      <c r="G36" s="2">
        <v>445.12500000000045</v>
      </c>
      <c r="H36" s="2">
        <v>865.07500000000027</v>
      </c>
      <c r="I36" s="2">
        <v>1438.8000000000011</v>
      </c>
      <c r="J36" s="2">
        <v>2204.1750000000002</v>
      </c>
    </row>
    <row r="37" spans="1:10" x14ac:dyDescent="0.25">
      <c r="A37" s="2" t="s">
        <v>2</v>
      </c>
      <c r="B37" s="2">
        <v>0</v>
      </c>
      <c r="C37" s="2">
        <v>6.5941103771977261</v>
      </c>
      <c r="D37" s="2">
        <v>6.7924437183289603</v>
      </c>
      <c r="E37" s="2">
        <v>9.3367999514466646</v>
      </c>
      <c r="F37" s="2">
        <v>11.487420656236631</v>
      </c>
      <c r="G37" s="2">
        <v>13.914403508594946</v>
      </c>
      <c r="H37" s="2">
        <v>10.57956954070743</v>
      </c>
      <c r="I37" s="2">
        <v>11.579003987102389</v>
      </c>
      <c r="J37" s="2">
        <v>17.724670894923122</v>
      </c>
    </row>
    <row r="38" spans="1:10" x14ac:dyDescent="0.25">
      <c r="B38" s="4" t="s">
        <v>18</v>
      </c>
    </row>
    <row r="39" spans="1:10" x14ac:dyDescent="0.25">
      <c r="B39" s="2">
        <v>0</v>
      </c>
      <c r="C39" s="2">
        <v>22.1</v>
      </c>
      <c r="D39" s="2">
        <v>33.200000000000045</v>
      </c>
      <c r="E39" s="2">
        <v>20.900000000000091</v>
      </c>
      <c r="F39" s="2">
        <v>28.100000000000364</v>
      </c>
      <c r="G39" s="2">
        <v>15.800000000000182</v>
      </c>
      <c r="H39" s="2">
        <v>19.100000000000364</v>
      </c>
      <c r="I39" s="2">
        <v>21.100000000000364</v>
      </c>
      <c r="J39" s="2">
        <v>36.100000000000364</v>
      </c>
    </row>
    <row r="40" spans="1:10" x14ac:dyDescent="0.25">
      <c r="B40" s="2">
        <v>0</v>
      </c>
      <c r="C40" s="2">
        <v>54.6</v>
      </c>
      <c r="D40" s="2">
        <v>67</v>
      </c>
      <c r="E40" s="2">
        <v>57.300000000000182</v>
      </c>
      <c r="F40" s="2">
        <v>63.199999999999818</v>
      </c>
      <c r="G40" s="2">
        <v>52.200000000000728</v>
      </c>
      <c r="H40" s="2">
        <v>55.5</v>
      </c>
      <c r="I40" s="2">
        <v>60.100000000000364</v>
      </c>
      <c r="J40" s="2">
        <v>73.800000000001091</v>
      </c>
    </row>
    <row r="41" spans="1:10" x14ac:dyDescent="0.25">
      <c r="B41" s="2">
        <v>0</v>
      </c>
      <c r="C41" s="2">
        <v>-2.6</v>
      </c>
      <c r="D41" s="2">
        <v>7.2000000000000455</v>
      </c>
      <c r="E41" s="2">
        <v>-1.1999999999998181</v>
      </c>
      <c r="F41" s="2">
        <v>-0.5</v>
      </c>
      <c r="G41" s="2">
        <v>-6.2999999999992724</v>
      </c>
      <c r="H41" s="2">
        <v>-5.6000000000003638</v>
      </c>
      <c r="I41" s="2">
        <v>-1</v>
      </c>
      <c r="J41" s="2">
        <v>10.100000000000364</v>
      </c>
    </row>
    <row r="42" spans="1:10" x14ac:dyDescent="0.25">
      <c r="B42" s="2">
        <v>0</v>
      </c>
      <c r="C42" s="2">
        <v>28.6</v>
      </c>
      <c r="D42" s="2">
        <v>39.700000000000045</v>
      </c>
      <c r="E42" s="2">
        <v>31.300000000000182</v>
      </c>
      <c r="F42" s="2">
        <v>35.900000000000546</v>
      </c>
      <c r="G42" s="2">
        <v>27.5</v>
      </c>
      <c r="H42" s="2">
        <v>28.200000000000728</v>
      </c>
      <c r="I42" s="2">
        <v>34.100000000000364</v>
      </c>
      <c r="J42" s="2">
        <v>46.5</v>
      </c>
    </row>
    <row r="43" spans="1:10" x14ac:dyDescent="0.25">
      <c r="A43" s="2" t="s">
        <v>0</v>
      </c>
      <c r="B43" s="2">
        <v>0</v>
      </c>
      <c r="C43" s="2">
        <v>25.675000000000004</v>
      </c>
      <c r="D43" s="2">
        <v>36.775000000000034</v>
      </c>
      <c r="E43" s="2">
        <v>27.075000000000159</v>
      </c>
      <c r="F43" s="2">
        <v>31.675000000000182</v>
      </c>
      <c r="G43" s="2">
        <v>22.300000000000409</v>
      </c>
      <c r="H43" s="2">
        <v>24.300000000001091</v>
      </c>
      <c r="I43" s="2">
        <v>28.575000000000273</v>
      </c>
      <c r="J43" s="2">
        <v>41.625000000000455</v>
      </c>
    </row>
    <row r="44" spans="1:10" x14ac:dyDescent="0.25">
      <c r="A44" s="2" t="s">
        <v>2</v>
      </c>
      <c r="B44" s="2">
        <v>0</v>
      </c>
      <c r="C44" s="2">
        <v>11.752544050828599</v>
      </c>
      <c r="D44" s="2">
        <v>12.279954872338356</v>
      </c>
      <c r="E44" s="2">
        <v>12.141552275828111</v>
      </c>
      <c r="F44" s="2">
        <v>13.101168840985114</v>
      </c>
      <c r="G44" s="2">
        <v>12.183527130241607</v>
      </c>
      <c r="H44" s="2">
        <v>12.615136410941762</v>
      </c>
      <c r="I44" s="2">
        <v>12.763579369962612</v>
      </c>
      <c r="J44" s="2">
        <v>13.176201716225751</v>
      </c>
    </row>
  </sheetData>
  <pageMargins left="0.7" right="0.7" top="0.75" bottom="0.75" header="0.3" footer="0.3"/>
  <pageSetup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J9" sqref="J9"/>
    </sheetView>
  </sheetViews>
  <sheetFormatPr defaultRowHeight="15" x14ac:dyDescent="0.25"/>
  <sheetData>
    <row r="1" spans="1:7" x14ac:dyDescent="0.25">
      <c r="A1" t="s">
        <v>10</v>
      </c>
      <c r="G1" s="2"/>
    </row>
    <row r="2" spans="1:7" x14ac:dyDescent="0.25">
      <c r="A2" t="s">
        <v>11</v>
      </c>
      <c r="B2" t="s">
        <v>46</v>
      </c>
      <c r="C2" t="s">
        <v>40</v>
      </c>
      <c r="D2" t="s">
        <v>41</v>
      </c>
      <c r="E2" t="s">
        <v>42</v>
      </c>
      <c r="F2" t="s">
        <v>43</v>
      </c>
      <c r="G2" s="2" t="s">
        <v>44</v>
      </c>
    </row>
    <row r="3" spans="1:7" x14ac:dyDescent="0.25">
      <c r="A3" t="s">
        <v>12</v>
      </c>
      <c r="B3">
        <v>0</v>
      </c>
      <c r="C3">
        <v>5</v>
      </c>
      <c r="D3">
        <v>10</v>
      </c>
      <c r="E3">
        <v>15</v>
      </c>
      <c r="F3">
        <v>20</v>
      </c>
      <c r="G3" s="2">
        <v>25</v>
      </c>
    </row>
    <row r="4" spans="1:7" x14ac:dyDescent="0.25">
      <c r="A4">
        <v>171</v>
      </c>
      <c r="B4" s="2">
        <v>4.5449999999999999</v>
      </c>
      <c r="C4">
        <v>8.33</v>
      </c>
      <c r="D4">
        <v>6.8174999999999999</v>
      </c>
      <c r="E4">
        <v>9.09</v>
      </c>
      <c r="F4">
        <v>8.33</v>
      </c>
      <c r="G4" s="2">
        <v>7.63</v>
      </c>
    </row>
    <row r="5" spans="1:7" x14ac:dyDescent="0.25">
      <c r="A5">
        <v>103</v>
      </c>
      <c r="B5" s="2">
        <v>6.94</v>
      </c>
      <c r="C5">
        <v>8.3330000000000002</v>
      </c>
      <c r="D5">
        <v>4.6289999999999996</v>
      </c>
      <c r="E5">
        <v>5.1260000000000003</v>
      </c>
      <c r="F5">
        <v>6.81</v>
      </c>
      <c r="G5" s="2">
        <v>5.55</v>
      </c>
    </row>
    <row r="6" spans="1:7" x14ac:dyDescent="0.25">
      <c r="A6">
        <v>119</v>
      </c>
      <c r="B6" s="2">
        <v>6.8170000000000002</v>
      </c>
      <c r="C6">
        <v>4.6289999999999996</v>
      </c>
      <c r="D6">
        <v>5.5549999999999997</v>
      </c>
      <c r="E6">
        <v>4.6289999999999996</v>
      </c>
      <c r="F6">
        <v>6.66</v>
      </c>
      <c r="G6" s="2">
        <v>5.55</v>
      </c>
    </row>
    <row r="7" spans="1:7" x14ac:dyDescent="0.25">
      <c r="A7">
        <v>173</v>
      </c>
      <c r="B7" s="2">
        <v>6.94</v>
      </c>
      <c r="C7">
        <v>6.8174999999999999</v>
      </c>
      <c r="D7">
        <v>6.8174999999999999</v>
      </c>
      <c r="E7">
        <v>7.5750000000000002</v>
      </c>
      <c r="F7">
        <v>9.16</v>
      </c>
      <c r="G7" s="2">
        <v>7.5</v>
      </c>
    </row>
    <row r="8" spans="1:7" x14ac:dyDescent="0.25">
      <c r="A8" t="s">
        <v>0</v>
      </c>
      <c r="B8">
        <v>6.3105000000000002</v>
      </c>
      <c r="C8">
        <v>7.0273750000000001</v>
      </c>
      <c r="D8">
        <v>5.9547499999999998</v>
      </c>
      <c r="E8">
        <v>6.6049999999999995</v>
      </c>
      <c r="F8">
        <v>7.74</v>
      </c>
      <c r="G8" s="2">
        <v>6.5575000000000001</v>
      </c>
    </row>
    <row r="9" spans="1:7" x14ac:dyDescent="0.25">
      <c r="A9" t="s">
        <v>2</v>
      </c>
      <c r="B9">
        <v>0.58921367092082866</v>
      </c>
      <c r="C9">
        <v>0.87548742078817599</v>
      </c>
      <c r="D9">
        <v>0.53276701052148567</v>
      </c>
      <c r="E9">
        <v>1.049132260489593</v>
      </c>
      <c r="F9">
        <v>0.60524099883159543</v>
      </c>
      <c r="G9" s="2">
        <v>0.58228536818298671</v>
      </c>
    </row>
    <row r="11" spans="1:7" x14ac:dyDescent="0.25">
      <c r="A11" t="s">
        <v>45</v>
      </c>
    </row>
    <row r="12" spans="1:7" x14ac:dyDescent="0.25">
      <c r="A12" t="s">
        <v>11</v>
      </c>
      <c r="B12" t="s">
        <v>39</v>
      </c>
      <c r="G12" t="s">
        <v>44</v>
      </c>
    </row>
    <row r="13" spans="1:7" x14ac:dyDescent="0.25">
      <c r="A13">
        <v>171</v>
      </c>
      <c r="B13">
        <v>730</v>
      </c>
      <c r="G13">
        <v>724</v>
      </c>
    </row>
    <row r="14" spans="1:7" x14ac:dyDescent="0.25">
      <c r="A14">
        <v>103</v>
      </c>
      <c r="B14">
        <v>738</v>
      </c>
      <c r="G14">
        <v>686</v>
      </c>
    </row>
    <row r="15" spans="1:7" x14ac:dyDescent="0.25">
      <c r="A15">
        <v>119</v>
      </c>
      <c r="B15">
        <v>764</v>
      </c>
      <c r="G15">
        <v>712</v>
      </c>
    </row>
    <row r="16" spans="1:7" x14ac:dyDescent="0.25">
      <c r="A16">
        <v>173</v>
      </c>
      <c r="B16">
        <v>752</v>
      </c>
      <c r="G16">
        <v>756</v>
      </c>
    </row>
    <row r="17" spans="1:7" x14ac:dyDescent="0.25">
      <c r="A17">
        <v>199</v>
      </c>
      <c r="B17">
        <v>736</v>
      </c>
      <c r="G17">
        <v>740</v>
      </c>
    </row>
    <row r="18" spans="1:7" x14ac:dyDescent="0.25">
      <c r="A18">
        <v>188</v>
      </c>
      <c r="B18">
        <v>746</v>
      </c>
      <c r="G18">
        <v>724</v>
      </c>
    </row>
    <row r="19" spans="1:7" x14ac:dyDescent="0.25">
      <c r="A19">
        <v>198</v>
      </c>
      <c r="B19">
        <v>742</v>
      </c>
      <c r="G19">
        <v>738</v>
      </c>
    </row>
    <row r="20" spans="1:7" x14ac:dyDescent="0.25">
      <c r="A20">
        <v>74</v>
      </c>
      <c r="B20">
        <v>706</v>
      </c>
      <c r="G20">
        <v>728</v>
      </c>
    </row>
    <row r="21" spans="1:7" x14ac:dyDescent="0.25">
      <c r="A21" t="s">
        <v>0</v>
      </c>
      <c r="B21">
        <v>739.25</v>
      </c>
      <c r="G21">
        <v>726</v>
      </c>
    </row>
    <row r="22" spans="1:7" x14ac:dyDescent="0.25">
      <c r="A22" t="s">
        <v>2</v>
      </c>
      <c r="B22">
        <v>6.0230213111266426</v>
      </c>
      <c r="G22">
        <v>7.37757219067163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"/>
  <sheetViews>
    <sheetView workbookViewId="0">
      <selection activeCell="D58" sqref="D58"/>
    </sheetView>
  </sheetViews>
  <sheetFormatPr defaultRowHeight="15" x14ac:dyDescent="0.25"/>
  <sheetData>
    <row r="1" spans="1:20" s="2" customFormat="1" x14ac:dyDescent="0.25"/>
    <row r="2" spans="1:20" s="2" customFormat="1" x14ac:dyDescent="0.25">
      <c r="E2" s="4"/>
      <c r="K2" s="4"/>
      <c r="L2" s="6"/>
      <c r="M2" s="6"/>
      <c r="N2" s="6"/>
      <c r="O2" s="6"/>
      <c r="P2" s="6"/>
      <c r="Q2" s="6"/>
      <c r="R2" s="6"/>
      <c r="S2" s="6"/>
      <c r="T2" s="6"/>
    </row>
    <row r="3" spans="1:20" x14ac:dyDescent="0.25">
      <c r="A3" s="4" t="s">
        <v>5</v>
      </c>
      <c r="B3" t="s">
        <v>3</v>
      </c>
      <c r="C3" t="s">
        <v>7</v>
      </c>
      <c r="D3" s="2" t="s">
        <v>8</v>
      </c>
      <c r="E3" t="s">
        <v>1</v>
      </c>
      <c r="G3" s="4" t="s">
        <v>5</v>
      </c>
      <c r="H3" s="2" t="s">
        <v>3</v>
      </c>
      <c r="I3" s="2" t="s">
        <v>7</v>
      </c>
      <c r="J3" s="2" t="s">
        <v>9</v>
      </c>
      <c r="K3" s="2" t="s">
        <v>1</v>
      </c>
      <c r="L3" s="6"/>
      <c r="M3" s="6"/>
      <c r="N3" s="6"/>
      <c r="O3" s="6"/>
      <c r="P3" s="6"/>
      <c r="Q3" s="6"/>
      <c r="R3" s="6"/>
      <c r="S3" s="6"/>
      <c r="T3" s="6"/>
    </row>
    <row r="4" spans="1:20" x14ac:dyDescent="0.25">
      <c r="B4">
        <v>1</v>
      </c>
      <c r="C4" s="2">
        <v>20</v>
      </c>
      <c r="D4" s="2">
        <v>9</v>
      </c>
      <c r="E4">
        <f>100*(D4-C4)/C4</f>
        <v>-55</v>
      </c>
      <c r="G4" s="2"/>
      <c r="H4" s="2">
        <v>1</v>
      </c>
      <c r="I4" s="2">
        <f>0.3/((0.024+0.03)/2)</f>
        <v>11.111111111111111</v>
      </c>
      <c r="J4" s="2">
        <f>0.3/((0.03+0.044)/2)</f>
        <v>8.1081081081081088</v>
      </c>
      <c r="K4" s="2">
        <f>100*(J4-I4)/I4</f>
        <v>-27.027027027027017</v>
      </c>
      <c r="L4" s="6"/>
      <c r="M4" s="7"/>
      <c r="N4" s="7"/>
      <c r="O4" s="7"/>
      <c r="P4" s="6"/>
      <c r="Q4" s="7"/>
      <c r="R4" s="7"/>
      <c r="S4" s="7"/>
      <c r="T4" s="6"/>
    </row>
    <row r="5" spans="1:20" x14ac:dyDescent="0.25">
      <c r="B5">
        <v>2</v>
      </c>
      <c r="C5" s="2">
        <v>19</v>
      </c>
      <c r="D5" s="2">
        <v>12</v>
      </c>
      <c r="E5" s="2">
        <f t="shared" ref="E5:E11" si="0">100*(D5-C5)/C5</f>
        <v>-36.842105263157897</v>
      </c>
      <c r="G5" s="2"/>
      <c r="H5" s="2">
        <v>2</v>
      </c>
      <c r="I5" s="2"/>
      <c r="J5" s="2"/>
      <c r="K5" s="2"/>
      <c r="L5" s="6"/>
      <c r="M5" s="5"/>
      <c r="N5" s="5"/>
      <c r="O5" s="5"/>
      <c r="P5" s="6"/>
      <c r="Q5" s="5"/>
      <c r="R5" s="5"/>
      <c r="S5" s="5"/>
      <c r="T5" s="6"/>
    </row>
    <row r="6" spans="1:20" x14ac:dyDescent="0.25">
      <c r="B6">
        <v>3</v>
      </c>
      <c r="C6" s="2">
        <v>17</v>
      </c>
      <c r="D6" s="2">
        <v>11</v>
      </c>
      <c r="E6" s="2">
        <f t="shared" si="0"/>
        <v>-35.294117647058826</v>
      </c>
      <c r="G6" s="2"/>
      <c r="H6" s="2">
        <v>3</v>
      </c>
      <c r="I6" s="2">
        <f>0.3/((0.022+0.03)/2)</f>
        <v>11.538461538461538</v>
      </c>
      <c r="J6" s="2">
        <f>0.3/((0.026+0.036)/2)</f>
        <v>9.67741935483871</v>
      </c>
      <c r="K6" s="2">
        <f t="shared" ref="K6:K12" si="1">100*(J6-I6)/I6</f>
        <v>-16.129032258064512</v>
      </c>
      <c r="L6" s="6"/>
      <c r="M6" s="5"/>
      <c r="N6" s="5"/>
      <c r="O6" s="5"/>
      <c r="P6" s="6"/>
      <c r="Q6" s="5"/>
      <c r="R6" s="5"/>
      <c r="S6" s="5"/>
      <c r="T6" s="6"/>
    </row>
    <row r="7" spans="1:20" x14ac:dyDescent="0.25">
      <c r="B7">
        <v>4</v>
      </c>
      <c r="C7" s="2">
        <v>19</v>
      </c>
      <c r="D7" s="2">
        <v>13</v>
      </c>
      <c r="E7" s="2">
        <f t="shared" si="0"/>
        <v>-31.578947368421051</v>
      </c>
      <c r="G7" s="2"/>
      <c r="H7" s="2">
        <v>4</v>
      </c>
      <c r="I7" s="2">
        <f>0.3/((0.02+0.032)/2)</f>
        <v>11.538461538461537</v>
      </c>
      <c r="J7" s="2">
        <f>0.3/((0.03+0.024)/2)</f>
        <v>11.111111111111111</v>
      </c>
      <c r="K7" s="2">
        <f t="shared" si="1"/>
        <v>-3.7037037037036913</v>
      </c>
      <c r="L7" s="6"/>
      <c r="M7" s="5"/>
      <c r="N7" s="5"/>
      <c r="O7" s="5"/>
      <c r="P7" s="6"/>
      <c r="Q7" s="5"/>
      <c r="R7" s="5"/>
      <c r="S7" s="5"/>
      <c r="T7" s="6"/>
    </row>
    <row r="8" spans="1:20" x14ac:dyDescent="0.25">
      <c r="B8">
        <v>5</v>
      </c>
      <c r="C8" s="2">
        <v>17</v>
      </c>
      <c r="D8" s="2">
        <v>12</v>
      </c>
      <c r="E8" s="2">
        <f t="shared" si="0"/>
        <v>-29.411764705882351</v>
      </c>
      <c r="G8" s="2"/>
      <c r="H8" s="2">
        <v>5</v>
      </c>
      <c r="I8" s="2">
        <f>0.3/((0.026+0.028)/2)</f>
        <v>11.111111111111111</v>
      </c>
      <c r="J8" s="2">
        <f>0.3/((0.02+0.032)/2)</f>
        <v>11.538461538461537</v>
      </c>
      <c r="K8" s="2">
        <f t="shared" si="1"/>
        <v>3.8461538461538325</v>
      </c>
      <c r="L8" s="6"/>
      <c r="M8" s="5"/>
      <c r="N8" s="5"/>
      <c r="O8" s="5"/>
      <c r="P8" s="6"/>
      <c r="Q8" s="5"/>
      <c r="R8" s="5"/>
      <c r="S8" s="5"/>
      <c r="T8" s="6"/>
    </row>
    <row r="9" spans="1:20" x14ac:dyDescent="0.25">
      <c r="B9">
        <v>6</v>
      </c>
      <c r="C9" s="2">
        <v>18</v>
      </c>
      <c r="D9" s="2">
        <v>11</v>
      </c>
      <c r="E9" s="2">
        <f t="shared" si="0"/>
        <v>-38.888888888888886</v>
      </c>
      <c r="G9" s="2"/>
      <c r="H9" s="2">
        <v>6</v>
      </c>
      <c r="I9" s="2">
        <f>0.3/((0.028+0.024)/2)</f>
        <v>11.538461538461537</v>
      </c>
      <c r="J9" s="2">
        <f>0.3/((0.028+0.03)/2)</f>
        <v>10.344827586206897</v>
      </c>
      <c r="K9" s="2">
        <f t="shared" si="1"/>
        <v>-10.344827586206879</v>
      </c>
      <c r="L9" s="6"/>
      <c r="M9" s="5"/>
      <c r="N9" s="5"/>
      <c r="O9" s="5"/>
      <c r="P9" s="6"/>
      <c r="Q9" s="5"/>
      <c r="R9" s="5"/>
      <c r="S9" s="5"/>
      <c r="T9" s="6"/>
    </row>
    <row r="10" spans="1:20" x14ac:dyDescent="0.25">
      <c r="C10" s="2"/>
      <c r="D10" s="2"/>
      <c r="E10" s="2"/>
      <c r="G10" s="2"/>
      <c r="H10" s="2">
        <v>7</v>
      </c>
      <c r="I10" s="2">
        <f>0.3/((0.022+0.026)/2)</f>
        <v>12.5</v>
      </c>
      <c r="J10" s="2">
        <f>0.3/((0.03+0.034)/2)</f>
        <v>9.375</v>
      </c>
      <c r="K10" s="2">
        <f t="shared" si="1"/>
        <v>-25</v>
      </c>
      <c r="L10" s="6"/>
      <c r="M10" s="5"/>
      <c r="N10" s="5"/>
      <c r="O10" s="5"/>
      <c r="P10" s="6"/>
      <c r="Q10" s="5"/>
      <c r="R10" s="5"/>
      <c r="S10" s="5"/>
      <c r="T10" s="6"/>
    </row>
    <row r="11" spans="1:20" x14ac:dyDescent="0.25">
      <c r="B11">
        <v>8</v>
      </c>
      <c r="C11" s="2">
        <v>16</v>
      </c>
      <c r="D11" s="2">
        <v>13</v>
      </c>
      <c r="E11" s="2">
        <f t="shared" si="0"/>
        <v>-18.75</v>
      </c>
      <c r="G11" s="2"/>
      <c r="H11" s="2">
        <v>8</v>
      </c>
      <c r="I11" s="2">
        <f>0.3/((0.024+0.028)/2)</f>
        <v>11.538461538461537</v>
      </c>
      <c r="J11" s="2">
        <f>0.3/((0.032+0.025)/2)</f>
        <v>10.526315789473683</v>
      </c>
      <c r="K11" s="2">
        <f t="shared" si="1"/>
        <v>-8.771929824561397</v>
      </c>
      <c r="L11" s="6"/>
      <c r="M11" s="5"/>
      <c r="N11" s="5"/>
      <c r="O11" s="5"/>
      <c r="P11" s="6"/>
      <c r="Q11" s="5"/>
      <c r="R11" s="5"/>
      <c r="S11" s="5"/>
      <c r="T11" s="6"/>
    </row>
    <row r="12" spans="1:20" x14ac:dyDescent="0.25">
      <c r="B12" t="s">
        <v>0</v>
      </c>
      <c r="C12">
        <f>AVERAGE(C4:C11)</f>
        <v>18</v>
      </c>
      <c r="D12" s="2">
        <f>AVERAGE(D4:D11)</f>
        <v>11.571428571428571</v>
      </c>
      <c r="E12" s="2">
        <f>AVERAGE(E4:E11)</f>
        <v>-35.109403410486998</v>
      </c>
      <c r="G12" s="2"/>
      <c r="H12" s="2" t="s">
        <v>0</v>
      </c>
      <c r="I12" s="2">
        <f>AVERAGE(I4:I11)</f>
        <v>11.553724053724052</v>
      </c>
      <c r="J12" s="2">
        <f>AVERAGE(J4:J11)</f>
        <v>10.097320498314291</v>
      </c>
      <c r="K12" s="2">
        <f t="shared" si="1"/>
        <v>-12.605490218024775</v>
      </c>
      <c r="L12" s="6"/>
      <c r="M12" s="5"/>
      <c r="N12" s="5"/>
      <c r="O12" s="5"/>
      <c r="P12" s="6"/>
      <c r="Q12" s="5"/>
      <c r="R12" s="5"/>
      <c r="S12" s="5"/>
      <c r="T12" s="6"/>
    </row>
    <row r="13" spans="1:20" x14ac:dyDescent="0.25">
      <c r="B13" t="s">
        <v>2</v>
      </c>
      <c r="C13">
        <f>[1]!StandardError(C4:C11)</f>
        <v>0.53452248382484879</v>
      </c>
      <c r="D13" s="2">
        <f>[1]!StandardError(D4:D11)</f>
        <v>0.52812078601949497</v>
      </c>
      <c r="E13" s="2">
        <f>[1]!StandardError(E4:E11)</f>
        <v>4.1562173875494182</v>
      </c>
      <c r="G13" s="2"/>
      <c r="H13" s="2" t="s">
        <v>2</v>
      </c>
      <c r="I13" s="2">
        <f>[1]!StandardError(I4:I11)</f>
        <v>0.1751314049456503</v>
      </c>
      <c r="J13" s="2">
        <f>[1]!StandardError(J4:J11)</f>
        <v>0.43657174800376575</v>
      </c>
      <c r="K13" s="2">
        <f>[1]!StandardError(K4:K11)</f>
        <v>4.2075604299835527</v>
      </c>
      <c r="L13" s="6"/>
      <c r="M13" s="5"/>
      <c r="N13" s="5"/>
      <c r="O13" s="5"/>
      <c r="P13" s="6"/>
      <c r="Q13" s="5"/>
      <c r="R13" s="5"/>
      <c r="S13" s="5"/>
      <c r="T13" s="6"/>
    </row>
    <row r="14" spans="1:20" x14ac:dyDescent="0.25">
      <c r="E14" s="4"/>
      <c r="F14" s="4"/>
      <c r="I14" s="5"/>
      <c r="J14" s="5"/>
      <c r="K14" s="5"/>
      <c r="L14" s="6"/>
      <c r="M14" s="5"/>
      <c r="N14" s="5"/>
      <c r="O14" s="5"/>
      <c r="P14" s="6"/>
      <c r="Q14" s="5"/>
      <c r="R14" s="5"/>
      <c r="S14" s="5"/>
      <c r="T14" s="6"/>
    </row>
    <row r="15" spans="1:20" x14ac:dyDescent="0.25">
      <c r="E15" s="1"/>
      <c r="F15" s="3"/>
      <c r="M15" s="5"/>
      <c r="N15" s="5"/>
      <c r="O15" s="5"/>
      <c r="P15" s="6"/>
      <c r="Q15" s="5"/>
      <c r="R15" s="5"/>
      <c r="S15" s="5"/>
      <c r="T15" s="6"/>
    </row>
    <row r="16" spans="1:20" x14ac:dyDescent="0.25">
      <c r="E16" s="3"/>
      <c r="M16" s="6"/>
      <c r="N16" s="6"/>
      <c r="O16" s="6"/>
      <c r="P16" s="6"/>
      <c r="Q16" s="6"/>
      <c r="R16" s="6"/>
      <c r="S16" s="6"/>
      <c r="T16" s="6"/>
    </row>
    <row r="17" spans="1:20" x14ac:dyDescent="0.25">
      <c r="M17" s="6"/>
      <c r="N17" s="6"/>
      <c r="O17" s="6"/>
      <c r="P17" s="6"/>
      <c r="Q17" s="6"/>
      <c r="R17" s="6"/>
      <c r="S17" s="6"/>
      <c r="T17" s="6"/>
    </row>
    <row r="18" spans="1:20" x14ac:dyDescent="0.25">
      <c r="M18" s="6"/>
      <c r="N18" s="6"/>
      <c r="O18" s="6"/>
      <c r="P18" s="6"/>
      <c r="Q18" s="6"/>
      <c r="R18" s="6"/>
      <c r="S18" s="6"/>
      <c r="T18" s="6"/>
    </row>
    <row r="19" spans="1:20" x14ac:dyDescent="0.25">
      <c r="M19" s="6"/>
      <c r="N19" s="6"/>
      <c r="O19" s="6"/>
      <c r="P19" s="6"/>
      <c r="Q19" s="6"/>
      <c r="R19" s="6"/>
      <c r="S19" s="6"/>
      <c r="T19" s="6"/>
    </row>
    <row r="20" spans="1:20" x14ac:dyDescent="0.25">
      <c r="A20" s="4" t="s">
        <v>6</v>
      </c>
      <c r="B20" s="2" t="s">
        <v>4</v>
      </c>
      <c r="C20" s="2" t="s">
        <v>7</v>
      </c>
      <c r="D20" s="2" t="s">
        <v>8</v>
      </c>
      <c r="E20" s="2" t="s">
        <v>1</v>
      </c>
      <c r="G20" s="4" t="s">
        <v>6</v>
      </c>
      <c r="H20" s="2" t="s">
        <v>4</v>
      </c>
      <c r="I20" s="2" t="s">
        <v>7</v>
      </c>
      <c r="J20" s="2" t="s">
        <v>9</v>
      </c>
      <c r="K20" s="2" t="s">
        <v>1</v>
      </c>
      <c r="M20" s="6"/>
      <c r="N20" s="6"/>
      <c r="O20" s="6"/>
      <c r="P20" s="6"/>
      <c r="Q20" s="6"/>
      <c r="R20" s="6"/>
      <c r="S20" s="6"/>
      <c r="T20" s="6"/>
    </row>
    <row r="21" spans="1:20" x14ac:dyDescent="0.25">
      <c r="B21" s="2">
        <v>1</v>
      </c>
      <c r="C21" s="2">
        <v>978.06089999999995</v>
      </c>
      <c r="D21" s="2">
        <v>1044.586</v>
      </c>
      <c r="E21" s="2">
        <f>(D21-C21)/C21*100</f>
        <v>6.8017339206587311</v>
      </c>
      <c r="G21" s="2"/>
      <c r="H21" s="2">
        <v>1</v>
      </c>
      <c r="I21" s="2">
        <f>(784+818+818+800)/4</f>
        <v>805</v>
      </c>
      <c r="J21" s="2">
        <f>(1154+1132+1168+1154)/4</f>
        <v>1152</v>
      </c>
      <c r="K21" s="2">
        <f>(J21-I21)/I21*100</f>
        <v>43.105590062111801</v>
      </c>
      <c r="M21" s="6"/>
      <c r="N21" s="6"/>
      <c r="O21" s="6"/>
      <c r="P21" s="6"/>
      <c r="Q21" s="6"/>
      <c r="R21" s="6"/>
      <c r="S21" s="6"/>
      <c r="T21" s="6"/>
    </row>
    <row r="22" spans="1:20" x14ac:dyDescent="0.25">
      <c r="B22" s="2">
        <v>2</v>
      </c>
      <c r="C22" s="2">
        <v>960.73910000000001</v>
      </c>
      <c r="D22" s="2">
        <v>1141.7190000000001</v>
      </c>
      <c r="E22" s="2">
        <f t="shared" ref="E22:E31" si="2">(D22-C22)/C22*100</f>
        <v>18.837569950052</v>
      </c>
      <c r="G22" s="2"/>
      <c r="H22" s="2">
        <v>2</v>
      </c>
      <c r="I22" s="2">
        <f>(816+802+816+822)/4</f>
        <v>814</v>
      </c>
      <c r="J22" s="2">
        <v>1141.7190000000001</v>
      </c>
      <c r="K22" s="2">
        <f t="shared" ref="K22:K31" si="3">(J22-I22)/I22*100</f>
        <v>40.260319410319418</v>
      </c>
      <c r="M22" s="7"/>
      <c r="N22" s="7"/>
      <c r="O22" s="7"/>
      <c r="P22" s="6"/>
      <c r="Q22" s="7"/>
      <c r="R22" s="7"/>
      <c r="S22" s="7"/>
      <c r="T22" s="6"/>
    </row>
    <row r="23" spans="1:20" x14ac:dyDescent="0.25">
      <c r="B23" s="2">
        <v>3</v>
      </c>
      <c r="C23" s="2">
        <v>1019.265</v>
      </c>
      <c r="D23" s="2">
        <v>1281.367</v>
      </c>
      <c r="E23" s="2">
        <f t="shared" si="2"/>
        <v>25.71480429525197</v>
      </c>
      <c r="G23" s="2"/>
      <c r="H23" s="2">
        <v>3</v>
      </c>
      <c r="I23" s="2">
        <f>(890+862+904+898)/4</f>
        <v>888.5</v>
      </c>
      <c r="J23" s="2">
        <v>1281.367</v>
      </c>
      <c r="K23" s="2">
        <f t="shared" si="3"/>
        <v>44.216882386043885</v>
      </c>
      <c r="M23" s="5"/>
      <c r="N23" s="5"/>
      <c r="O23" s="5"/>
      <c r="P23" s="6"/>
      <c r="Q23" s="5"/>
      <c r="R23" s="5"/>
      <c r="S23" s="5"/>
      <c r="T23" s="6"/>
    </row>
    <row r="24" spans="1:20" x14ac:dyDescent="0.25">
      <c r="B24" s="2">
        <v>4</v>
      </c>
      <c r="C24" s="2">
        <v>1050.059</v>
      </c>
      <c r="D24" s="2">
        <v>1371.277</v>
      </c>
      <c r="E24" s="2">
        <f t="shared" si="2"/>
        <v>30.590471583025341</v>
      </c>
      <c r="G24" s="2"/>
      <c r="H24" s="2">
        <v>4</v>
      </c>
      <c r="I24" s="2">
        <f>(850+858+864+890)/4</f>
        <v>865.5</v>
      </c>
      <c r="J24" s="2">
        <v>1371.277</v>
      </c>
      <c r="K24" s="2">
        <f t="shared" si="3"/>
        <v>58.437550548815722</v>
      </c>
      <c r="M24" s="5"/>
      <c r="N24" s="5"/>
      <c r="O24" s="5"/>
      <c r="P24" s="6"/>
      <c r="Q24" s="5"/>
      <c r="R24" s="5"/>
      <c r="S24" s="5"/>
      <c r="T24" s="6"/>
    </row>
    <row r="25" spans="1:20" x14ac:dyDescent="0.25">
      <c r="B25" s="2"/>
      <c r="C25" s="2"/>
      <c r="D25" s="2"/>
      <c r="E25" s="2"/>
      <c r="G25" s="2"/>
      <c r="H25" s="2">
        <v>5</v>
      </c>
      <c r="I25" s="2">
        <f>(886+824+862+830)/4</f>
        <v>850.5</v>
      </c>
      <c r="J25" s="2">
        <f>(1260+1266+1238+1224)/4</f>
        <v>1247</v>
      </c>
      <c r="K25" s="2">
        <f t="shared" si="3"/>
        <v>46.619635508524397</v>
      </c>
      <c r="M25" s="5"/>
      <c r="N25" s="5"/>
      <c r="O25" s="5"/>
      <c r="P25" s="6"/>
      <c r="Q25" s="5"/>
      <c r="R25" s="5"/>
      <c r="S25" s="5"/>
      <c r="T25" s="6"/>
    </row>
    <row r="26" spans="1:20" x14ac:dyDescent="0.25">
      <c r="B26" s="2">
        <v>6</v>
      </c>
      <c r="C26" s="2">
        <v>1027.454</v>
      </c>
      <c r="D26" s="2">
        <v>1282.4110000000001</v>
      </c>
      <c r="E26" s="2">
        <f t="shared" si="2"/>
        <v>24.814444247625698</v>
      </c>
      <c r="G26" s="2"/>
      <c r="H26" s="2">
        <v>6</v>
      </c>
      <c r="I26" s="2">
        <f>(858+852+858+864)/4</f>
        <v>858</v>
      </c>
      <c r="J26" s="2">
        <f>(1184+1146+1174+1184)/4</f>
        <v>1172</v>
      </c>
      <c r="K26" s="2">
        <f t="shared" si="3"/>
        <v>36.596736596736598</v>
      </c>
      <c r="M26" s="5"/>
      <c r="N26" s="5"/>
      <c r="O26" s="5"/>
      <c r="P26" s="6"/>
      <c r="Q26" s="5"/>
      <c r="R26" s="5"/>
      <c r="S26" s="5"/>
      <c r="T26" s="6"/>
    </row>
    <row r="27" spans="1:20" x14ac:dyDescent="0.25">
      <c r="B27" s="2"/>
      <c r="C27" s="2"/>
      <c r="D27" s="2"/>
      <c r="E27" s="2"/>
      <c r="G27" s="2"/>
      <c r="H27" s="2">
        <v>7</v>
      </c>
      <c r="I27" s="2">
        <f>(874+842+878+852)/4</f>
        <v>861.5</v>
      </c>
      <c r="J27" s="2">
        <f>(1088+1166+1188+1192)/4</f>
        <v>1158.5</v>
      </c>
      <c r="K27" s="2">
        <f t="shared" si="3"/>
        <v>34.47475333720255</v>
      </c>
      <c r="M27" s="5"/>
      <c r="N27" s="5"/>
      <c r="O27" s="5"/>
      <c r="P27" s="6"/>
      <c r="Q27" s="5"/>
      <c r="R27" s="5"/>
      <c r="S27" s="5"/>
      <c r="T27" s="6"/>
    </row>
    <row r="28" spans="1:20" x14ac:dyDescent="0.25">
      <c r="B28" s="2">
        <v>8</v>
      </c>
      <c r="C28" s="2">
        <v>996.92060000000004</v>
      </c>
      <c r="D28" s="2">
        <v>1169.3779999999999</v>
      </c>
      <c r="E28" s="2">
        <f t="shared" si="2"/>
        <v>17.299010573158974</v>
      </c>
      <c r="G28" s="2"/>
      <c r="H28" s="2">
        <v>8</v>
      </c>
      <c r="I28" s="2"/>
      <c r="J28" s="2"/>
      <c r="K28" s="2"/>
      <c r="M28" s="5"/>
      <c r="N28" s="5"/>
      <c r="O28" s="5"/>
      <c r="P28" s="6"/>
      <c r="Q28" s="5"/>
      <c r="R28" s="5"/>
      <c r="S28" s="5"/>
      <c r="T28" s="6"/>
    </row>
    <row r="29" spans="1:20" x14ac:dyDescent="0.25">
      <c r="B29" s="2"/>
      <c r="C29" s="2"/>
      <c r="D29" s="2"/>
      <c r="E29" s="2"/>
      <c r="G29" s="2"/>
      <c r="H29" s="2"/>
      <c r="I29" s="2"/>
      <c r="J29" s="2"/>
      <c r="K29" s="2"/>
      <c r="M29" s="5"/>
      <c r="N29" s="5"/>
      <c r="O29" s="5"/>
      <c r="P29" s="6"/>
      <c r="Q29" s="5"/>
      <c r="R29" s="5"/>
      <c r="S29" s="5"/>
      <c r="T29" s="6"/>
    </row>
    <row r="30" spans="1:20" x14ac:dyDescent="0.25">
      <c r="B30" s="2"/>
      <c r="C30" s="2"/>
      <c r="D30" s="2"/>
      <c r="E30" s="2"/>
      <c r="G30" s="2"/>
      <c r="H30" s="2"/>
      <c r="I30" s="2"/>
      <c r="J30" s="2"/>
      <c r="K30" s="2"/>
      <c r="M30" s="5"/>
      <c r="N30" s="5"/>
      <c r="O30" s="5"/>
      <c r="P30" s="6"/>
      <c r="Q30" s="5"/>
      <c r="R30" s="5"/>
      <c r="S30" s="5"/>
      <c r="T30" s="6"/>
    </row>
    <row r="31" spans="1:20" x14ac:dyDescent="0.25">
      <c r="B31" s="2" t="s">
        <v>0</v>
      </c>
      <c r="C31" s="2">
        <f>AVERAGE(C21:C30)</f>
        <v>1005.4164333333333</v>
      </c>
      <c r="D31" s="2">
        <f>AVERAGE(D21:D29)</f>
        <v>1215.123</v>
      </c>
      <c r="E31" s="2">
        <f t="shared" si="2"/>
        <v>20.857682420349015</v>
      </c>
      <c r="G31" s="2"/>
      <c r="H31" s="2" t="s">
        <v>0</v>
      </c>
      <c r="I31" s="2">
        <f>AVERAGE(I21:I30)</f>
        <v>849</v>
      </c>
      <c r="J31" s="2">
        <f>AVERAGE(J21:J29)</f>
        <v>1217.6947142857146</v>
      </c>
      <c r="K31" s="2">
        <f t="shared" si="3"/>
        <v>43.426939256267907</v>
      </c>
      <c r="M31" s="5"/>
      <c r="N31" s="5"/>
      <c r="O31" s="5"/>
      <c r="P31" s="6"/>
      <c r="Q31" s="5"/>
      <c r="R31" s="5"/>
      <c r="S31" s="5"/>
      <c r="T31" s="6"/>
    </row>
    <row r="32" spans="1:20" x14ac:dyDescent="0.25">
      <c r="B32" s="2" t="s">
        <v>2</v>
      </c>
      <c r="C32" s="2">
        <f>[1]!StandardError(C21:C30)</f>
        <v>13.524008779023731</v>
      </c>
      <c r="D32" s="2">
        <f>[1]!StandardError(D21:D30)</f>
        <v>48.257515755234103</v>
      </c>
      <c r="E32" s="2">
        <f>[1]!StandardError(E21:E30)</f>
        <v>3.4063282161058575</v>
      </c>
      <c r="G32" s="2"/>
      <c r="H32" s="2" t="s">
        <v>2</v>
      </c>
      <c r="I32" s="2">
        <f>[1]!StandardError(I21:I30)</f>
        <v>11.162223707453551</v>
      </c>
      <c r="J32" s="2">
        <f>[1]!StandardError(J21:J30)</f>
        <v>32.433302984164058</v>
      </c>
      <c r="K32" s="2">
        <f>[1]!StandardError(K21:K30)</f>
        <v>2.9802878128243937</v>
      </c>
      <c r="M32" s="5"/>
      <c r="N32" s="5"/>
      <c r="O32" s="5"/>
      <c r="P32" s="6"/>
      <c r="Q32" s="5"/>
      <c r="R32" s="5"/>
      <c r="S32" s="5"/>
      <c r="T32" s="6"/>
    </row>
    <row r="33" spans="7:20" x14ac:dyDescent="0.25">
      <c r="G33" s="6"/>
      <c r="H33" s="6"/>
      <c r="I33" s="6"/>
      <c r="J33" s="6"/>
      <c r="K33" s="6"/>
      <c r="M33" s="5"/>
      <c r="N33" s="5"/>
      <c r="O33" s="5"/>
      <c r="P33" s="6"/>
      <c r="Q33" s="5"/>
      <c r="R33" s="5"/>
      <c r="S33" s="5"/>
      <c r="T33" s="6"/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3</vt:lpstr>
      <vt:lpstr>Figure 4</vt:lpstr>
      <vt:lpstr>Figure 5</vt:lpstr>
      <vt:lpstr>Figure 6</vt:lpstr>
      <vt:lpstr>Figure 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 Laurita</dc:creator>
  <cp:lastModifiedBy>KenLaurita</cp:lastModifiedBy>
  <dcterms:created xsi:type="dcterms:W3CDTF">2016-01-14T14:01:45Z</dcterms:created>
  <dcterms:modified xsi:type="dcterms:W3CDTF">2017-07-14T16:23:51Z</dcterms:modified>
</cp:coreProperties>
</file>